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elli.r/Desktop/MacTel/MR_Manuscript/Supplementary tables/"/>
    </mc:Choice>
  </mc:AlternateContent>
  <xr:revisionPtr revIDLastSave="0" documentId="13_ncr:1_{66FB087C-B696-8D41-A97F-321FBD6CED16}" xr6:coauthVersionLast="43" xr6:coauthVersionMax="43" xr10:uidLastSave="{00000000-0000-0000-0000-000000000000}"/>
  <bookViews>
    <workbookView xWindow="9100" yWindow="5960" windowWidth="28040" windowHeight="17440" activeTab="2" xr2:uid="{00000000-000D-0000-FFFF-FFFF00000000}"/>
  </bookViews>
  <sheets>
    <sheet name="Indepennt" sheetId="1" r:id="rId1"/>
    <sheet name="Serine" sheetId="2" r:id="rId2"/>
    <sheet name="Serine + Glycine" sheetId="3" r:id="rId3"/>
  </sheets>
  <calcPr calcId="0"/>
</workbook>
</file>

<file path=xl/sharedStrings.xml><?xml version="1.0" encoding="utf-8"?>
<sst xmlns="http://schemas.openxmlformats.org/spreadsheetml/2006/main" count="575" uniqueCount="282">
  <si>
    <t>beta</t>
  </si>
  <si>
    <t>OR</t>
  </si>
  <si>
    <t>Serine</t>
  </si>
  <si>
    <t>Amino Acids and Biogenic Amines</t>
  </si>
  <si>
    <t>Glycine</t>
  </si>
  <si>
    <t>Phosphatidylcholine diacyl C32:1</t>
  </si>
  <si>
    <t>Glycerophospholipids</t>
  </si>
  <si>
    <t>lysoPhosphatidylcholine acyl  C14:0</t>
  </si>
  <si>
    <t>Phosphatidylcholine diacyl C34:1</t>
  </si>
  <si>
    <t>Phosphatidylcholine with acyl-alkyl residue C38:1</t>
  </si>
  <si>
    <t>Phosphatidylcholine with acyl-alkyl residue C40:5</t>
  </si>
  <si>
    <t>Phosphatidylcholine diacyl C36:6</t>
  </si>
  <si>
    <t>Arginine</t>
  </si>
  <si>
    <t>Alanine</t>
  </si>
  <si>
    <t>Phosphatidylcholine diacyl C32:2</t>
  </si>
  <si>
    <t>Phosphatidylcholine diacyl C34:4</t>
  </si>
  <si>
    <t>Phenylalanine</t>
  </si>
  <si>
    <t>Phosphatidylcholine diacyl C34:3</t>
  </si>
  <si>
    <t>lysoPhosphatidylcholine acyl C18:0</t>
  </si>
  <si>
    <t>lysoPhosphatidylcholine acyl C16:0</t>
  </si>
  <si>
    <t>Glutamate</t>
  </si>
  <si>
    <t>Creatinine</t>
  </si>
  <si>
    <t>Phosphatidylcholine with acyl-alkyl residue C38:5</t>
  </si>
  <si>
    <t>Isoleucine</t>
  </si>
  <si>
    <t>Aspartate</t>
  </si>
  <si>
    <t>Phosphatidylcholine with acyl-alkyl residue C40:6</t>
  </si>
  <si>
    <t>Citrulline</t>
  </si>
  <si>
    <t>Methylglutarylcarnitine</t>
  </si>
  <si>
    <t>Acylcarnitines</t>
  </si>
  <si>
    <t>Butyrylcarnitine</t>
  </si>
  <si>
    <t>lysoPhosphatidylcholine acyl C16:1</t>
  </si>
  <si>
    <t>Valine</t>
  </si>
  <si>
    <t>Phosphatidylcholine with acyl-alkyl residue C40:3</t>
  </si>
  <si>
    <t>Tyrosine</t>
  </si>
  <si>
    <t>SM (OH) C16:1 Sphingomyelin</t>
  </si>
  <si>
    <t>Sphingolipids</t>
  </si>
  <si>
    <t>Phosphatidylcholine with acyl-alkyl residue C38:4</t>
  </si>
  <si>
    <t>Phosphatidylcholine with acyl-alkyl residue C42:2</t>
  </si>
  <si>
    <t>Hexoses</t>
  </si>
  <si>
    <t>Monosaccharides</t>
  </si>
  <si>
    <t>Histidine</t>
  </si>
  <si>
    <t>Phosphatidylcholine with acyl-alkyl residue C42:3</t>
  </si>
  <si>
    <t>Valerylcarnitine</t>
  </si>
  <si>
    <t>Phosphatidylcholine diacyl C38:3</t>
  </si>
  <si>
    <t>SM (OH) C14:1 Sphingomyelin</t>
  </si>
  <si>
    <t>Leucine</t>
  </si>
  <si>
    <t>Decanoylcarnitine</t>
  </si>
  <si>
    <t>Propionylcarnitine</t>
  </si>
  <si>
    <t>Kynurenine</t>
  </si>
  <si>
    <t>Octanoylcarnitine</t>
  </si>
  <si>
    <t>lysoPhosphatidylcholine acyl C26:0</t>
  </si>
  <si>
    <t>Phosphatidylcholine diacyl C28:1</t>
  </si>
  <si>
    <t>Proline</t>
  </si>
  <si>
    <t>Decenoylcarnitine</t>
  </si>
  <si>
    <t>Threonine</t>
  </si>
  <si>
    <t>Acetylcarnitine</t>
  </si>
  <si>
    <t>Hexadecenoylcarnitine</t>
  </si>
  <si>
    <t>SM (OH) C22:2 Sphingomyelin</t>
  </si>
  <si>
    <t>Phosphatidylcholine diacyl C30:0</t>
  </si>
  <si>
    <t>lysoPhosphatidylcholine acyl C24:0</t>
  </si>
  <si>
    <t>Phosphatidylcholine with acyl-alkyl residue C30:1</t>
  </si>
  <si>
    <t>Methioninesulfoxide</t>
  </si>
  <si>
    <t>lysoPhosphatidylcholine acyl C20:4</t>
  </si>
  <si>
    <t>Hexanoylcarnitine or Fumarylcarnitine</t>
  </si>
  <si>
    <t>Symmetric dimethylarginine</t>
  </si>
  <si>
    <t>Dodecanoylcarnitine</t>
  </si>
  <si>
    <t>Phosphatidylcholine with acyl-alkyl residue C34:2</t>
  </si>
  <si>
    <t>lysoPhosphatidylcholine acyl C20:3</t>
  </si>
  <si>
    <t>Nonaylcarnitine</t>
  </si>
  <si>
    <t>Lysine</t>
  </si>
  <si>
    <t>Phosphatidylcholine with acyl-alkyl residue C40:2</t>
  </si>
  <si>
    <t>Phosphatidylcholine with acyl-alkyl residue C42:4</t>
  </si>
  <si>
    <t>Asparagine</t>
  </si>
  <si>
    <t>Tetradecanoylcarnitine</t>
  </si>
  <si>
    <t>alpha-Aminoadipic acid</t>
  </si>
  <si>
    <t>Phosphatidylcholine diacyl C36:4</t>
  </si>
  <si>
    <t>Octadecanoylcarnitine</t>
  </si>
  <si>
    <t>SM C20:2 Sphingomyelin</t>
  </si>
  <si>
    <t>Glutamine</t>
  </si>
  <si>
    <t>Octadecadienylcarnitine</t>
  </si>
  <si>
    <t>Tetradecenoylcarnitine</t>
  </si>
  <si>
    <t>Ornithine</t>
  </si>
  <si>
    <t>lysoPhosphatidylcholine acyl C26:1</t>
  </si>
  <si>
    <t>Phosphatidylcholine with acyl-alkyl residue C36:2</t>
  </si>
  <si>
    <t>Phosphatidylcholine diacyl C32:0</t>
  </si>
  <si>
    <t>Phosphatidylcholine diacyl C24:0</t>
  </si>
  <si>
    <t>Phosphatidylcholine with acyl-alkyl residue C42:1</t>
  </si>
  <si>
    <t>Phosphatidylcholine diacyl C38:0</t>
  </si>
  <si>
    <t>lysoPhosphatidylcholine acyl C28:0</t>
  </si>
  <si>
    <t>Octadecenoylcarnitine</t>
  </si>
  <si>
    <t>Phosphatidylcholine diacyl C34:2</t>
  </si>
  <si>
    <t>Spermidine</t>
  </si>
  <si>
    <t>Phosphatidylcholine with acyl-alkyl residue C44:5</t>
  </si>
  <si>
    <t>Phosphatidylcholine diacyl C42:4</t>
  </si>
  <si>
    <t>Phosphatidylcholine with acyl-alkyl residue C36:3</t>
  </si>
  <si>
    <t>Phosphatidylcholine diacyl C42:1</t>
  </si>
  <si>
    <t>SM C16:1 Sphingomyelin</t>
  </si>
  <si>
    <t>Sarcosine</t>
  </si>
  <si>
    <t>Phosphatidylcholine with acyl-alkyl residue C36:4</t>
  </si>
  <si>
    <t>Phosphatidylcholine with acyl-alkyl residue C36:5</t>
  </si>
  <si>
    <t>SM C16:0 Sphingomyelin</t>
  </si>
  <si>
    <t>Phosphatidylcholine diacyl C36:0</t>
  </si>
  <si>
    <t>Phosphatidylcholine with acyl-alkyl residue C34:3</t>
  </si>
  <si>
    <t>Phosphatidylcholine with acyl-alkyl residue C38:3</t>
  </si>
  <si>
    <t>Phosphatidylcholine with acyl-alkyl residue C44:6</t>
  </si>
  <si>
    <t>Phosphatidylcholine diacyl C42:0</t>
  </si>
  <si>
    <t>Phosphatidylcholine with acyl-alkyl residue C40:4</t>
  </si>
  <si>
    <t>lysoPhosphatidylcholine acyl C28:1</t>
  </si>
  <si>
    <t>Phosphatidylcholine with acyl-alkyl residue C38:2</t>
  </si>
  <si>
    <t>Carnitine</t>
  </si>
  <si>
    <t>Phosphatidylcholine with acyl-alkyl residue C42:5</t>
  </si>
  <si>
    <t>Hexadecanoylcarnitine</t>
  </si>
  <si>
    <t>Phosphatidylcholine diacyl C36:3</t>
  </si>
  <si>
    <t>Phosphatidylcholine diacyl C26:0</t>
  </si>
  <si>
    <t>Phosphatidylcholine with acyl-alkyl residue C30:2</t>
  </si>
  <si>
    <t>Tryptophan</t>
  </si>
  <si>
    <t>Phosphatidylcholine with acyl-alkyl residue C38:6</t>
  </si>
  <si>
    <t>lysoPhosphatidylcholine acyl C18:1</t>
  </si>
  <si>
    <t>SM C18:1 Sphingomyelin</t>
  </si>
  <si>
    <t>Phosphatidylcholine with acyl-alkyl residue C38:0</t>
  </si>
  <si>
    <t>lysoPhosphatidylcholine acyl C17:0</t>
  </si>
  <si>
    <t>trans-OH-Pro</t>
  </si>
  <si>
    <t>SM (OH) C22:1 Sphingomyelin</t>
  </si>
  <si>
    <t>SM C24:0 Sphingomyelin</t>
  </si>
  <si>
    <t>Phosphatidylcholine diacyl C36:2</t>
  </si>
  <si>
    <t>Pimelylcarnitine</t>
  </si>
  <si>
    <t>Dodecenoylcarnitine</t>
  </si>
  <si>
    <t>SM C24:1 Sphingomyelin</t>
  </si>
  <si>
    <t>Phosphatidylcholine diacyl C36:5</t>
  </si>
  <si>
    <t>Phosphatidylcholine with acyl-alkyl residue C34:1</t>
  </si>
  <si>
    <t>Phosphatidylcholine with acyl-alkyl residue C40:1</t>
  </si>
  <si>
    <t>Methionine</t>
  </si>
  <si>
    <t>Phosphatidylcholine diacyl C42:5</t>
  </si>
  <si>
    <t>Phosphatidylcholine diacyl C42:6</t>
  </si>
  <si>
    <t>Phosphatidylcholine with acyl-alkyl residue C32:2</t>
  </si>
  <si>
    <t>lysoPhosphatidylcholine acyl C18:2</t>
  </si>
  <si>
    <t>Tetradecadienylcarnitine</t>
  </si>
  <si>
    <t>Phosphatidylcholine with acyl-alkyl residue C32:1</t>
  </si>
  <si>
    <t>SM C18:0 Sphingomyelin</t>
  </si>
  <si>
    <t>Acetylornithine</t>
  </si>
  <si>
    <t>Metabolite</t>
  </si>
  <si>
    <t>Pvalue</t>
  </si>
  <si>
    <t>Pathway</t>
  </si>
  <si>
    <t>NA</t>
  </si>
  <si>
    <t>met</t>
  </si>
  <si>
    <t>fdr</t>
  </si>
  <si>
    <t>Ser</t>
  </si>
  <si>
    <t>Gly</t>
  </si>
  <si>
    <t>Phe</t>
  </si>
  <si>
    <t>Glu</t>
  </si>
  <si>
    <t>SMOHC161</t>
  </si>
  <si>
    <t>Ala</t>
  </si>
  <si>
    <t>PCaaC405</t>
  </si>
  <si>
    <t>His</t>
  </si>
  <si>
    <t>C5MDC</t>
  </si>
  <si>
    <t>C4</t>
  </si>
  <si>
    <t>PCaaC383</t>
  </si>
  <si>
    <t>SMOHC141</t>
  </si>
  <si>
    <t>SDMA</t>
  </si>
  <si>
    <t>PCaaC403</t>
  </si>
  <si>
    <t>PCaaC281</t>
  </si>
  <si>
    <t>PCaaC425</t>
  </si>
  <si>
    <t>Cit</t>
  </si>
  <si>
    <t>Val</t>
  </si>
  <si>
    <t>Tyr</t>
  </si>
  <si>
    <t>C12</t>
  </si>
  <si>
    <t>Gln</t>
  </si>
  <si>
    <t>Hexose</t>
  </si>
  <si>
    <t>Pro</t>
  </si>
  <si>
    <t>C3</t>
  </si>
  <si>
    <t>Arg</t>
  </si>
  <si>
    <t>C141</t>
  </si>
  <si>
    <t>MetSO</t>
  </si>
  <si>
    <t>C5</t>
  </si>
  <si>
    <t>lysoPCaC260</t>
  </si>
  <si>
    <t>C2</t>
  </si>
  <si>
    <t>C9</t>
  </si>
  <si>
    <t>C6C41DC</t>
  </si>
  <si>
    <t>PCaeC421</t>
  </si>
  <si>
    <t>lysoPCaC182</t>
  </si>
  <si>
    <t>C161</t>
  </si>
  <si>
    <t>C10</t>
  </si>
  <si>
    <t>PCaeC381</t>
  </si>
  <si>
    <t>lysoPCaC170</t>
  </si>
  <si>
    <t>C14</t>
  </si>
  <si>
    <t>PCaaC342</t>
  </si>
  <si>
    <t>C101</t>
  </si>
  <si>
    <t>PCaeC341</t>
  </si>
  <si>
    <t>PCaaC300</t>
  </si>
  <si>
    <t>lysoPCaC240</t>
  </si>
  <si>
    <t>lysoPCaC161</t>
  </si>
  <si>
    <t>PCaaC366</t>
  </si>
  <si>
    <t>PCaaC360</t>
  </si>
  <si>
    <t>PCaeC362</t>
  </si>
  <si>
    <t>C142</t>
  </si>
  <si>
    <t>PCaaC384</t>
  </si>
  <si>
    <t>lysoPCaC140</t>
  </si>
  <si>
    <t>PCaaC321</t>
  </si>
  <si>
    <t>PCaaC341</t>
  </si>
  <si>
    <t>SMC160</t>
  </si>
  <si>
    <t>lysoPCaC180</t>
  </si>
  <si>
    <t>PCaeC301</t>
  </si>
  <si>
    <t>Asn</t>
  </si>
  <si>
    <t>C181</t>
  </si>
  <si>
    <t>AcOrn</t>
  </si>
  <si>
    <t>C16</t>
  </si>
  <si>
    <t>PCaaC363</t>
  </si>
  <si>
    <t>PCaaC344</t>
  </si>
  <si>
    <t>PCaaC385</t>
  </si>
  <si>
    <t>PCaaC402</t>
  </si>
  <si>
    <t>C182</t>
  </si>
  <si>
    <t>SMOHC222</t>
  </si>
  <si>
    <t>PCaeC385</t>
  </si>
  <si>
    <t>C8</t>
  </si>
  <si>
    <t>PCaaC380</t>
  </si>
  <si>
    <t>lysoPCaC261</t>
  </si>
  <si>
    <t>SMC241</t>
  </si>
  <si>
    <t>PCaeC424</t>
  </si>
  <si>
    <t>lysoPCaC203</t>
  </si>
  <si>
    <t>PCaaC362</t>
  </si>
  <si>
    <t>PCaeC342</t>
  </si>
  <si>
    <t>Lys</t>
  </si>
  <si>
    <t>Leu</t>
  </si>
  <si>
    <t>PCaeC404</t>
  </si>
  <si>
    <t>PCaaC320</t>
  </si>
  <si>
    <t>Orn</t>
  </si>
  <si>
    <t>PCaeC405</t>
  </si>
  <si>
    <t>lysoPCaC181</t>
  </si>
  <si>
    <t>PCaaC322</t>
  </si>
  <si>
    <t>PCaaC426</t>
  </si>
  <si>
    <t>C0</t>
  </si>
  <si>
    <t>lysoPCaC204</t>
  </si>
  <si>
    <t>PCaeC403</t>
  </si>
  <si>
    <t>SMC202</t>
  </si>
  <si>
    <t>Thr</t>
  </si>
  <si>
    <t>PCaeC343</t>
  </si>
  <si>
    <t>PCaeC422</t>
  </si>
  <si>
    <t>lysoPCaC160</t>
  </si>
  <si>
    <t>PCaaC260</t>
  </si>
  <si>
    <t>PCaeC423</t>
  </si>
  <si>
    <t>PCaaC240</t>
  </si>
  <si>
    <t>PCaaC406</t>
  </si>
  <si>
    <t>Ile</t>
  </si>
  <si>
    <t>PCaeC321</t>
  </si>
  <si>
    <t>PCaaC364</t>
  </si>
  <si>
    <t>PCaeC446</t>
  </si>
  <si>
    <t>PCaaC404</t>
  </si>
  <si>
    <t>PCaaC420</t>
  </si>
  <si>
    <t>lysoPCaC281</t>
  </si>
  <si>
    <t>Trp</t>
  </si>
  <si>
    <t>C18</t>
  </si>
  <si>
    <t>PCaeC363</t>
  </si>
  <si>
    <t>PCaeC383</t>
  </si>
  <si>
    <t>Asp</t>
  </si>
  <si>
    <t>PCaeC445</t>
  </si>
  <si>
    <t>PCaeC322</t>
  </si>
  <si>
    <t>PCaaC424</t>
  </si>
  <si>
    <t>PCaeC384</t>
  </si>
  <si>
    <t>C121</t>
  </si>
  <si>
    <t>C7DC</t>
  </si>
  <si>
    <t>PCaeC364</t>
  </si>
  <si>
    <t>Met</t>
  </si>
  <si>
    <t>PCaeC406</t>
  </si>
  <si>
    <t>lysoPCaC280</t>
  </si>
  <si>
    <t>alphaAAA</t>
  </si>
  <si>
    <t>SMC181</t>
  </si>
  <si>
    <t>PCaaC343</t>
  </si>
  <si>
    <t>PCaeC302</t>
  </si>
  <si>
    <t>SMC161</t>
  </si>
  <si>
    <t>PCaaC421</t>
  </si>
  <si>
    <t>PCaeC380</t>
  </si>
  <si>
    <t>SMC180</t>
  </si>
  <si>
    <t>PCaeC365</t>
  </si>
  <si>
    <t>PCaeC425</t>
  </si>
  <si>
    <t>PCaaC365</t>
  </si>
  <si>
    <t>PCaeC382</t>
  </si>
  <si>
    <t>PCaeC401</t>
  </si>
  <si>
    <t>SMC240</t>
  </si>
  <si>
    <t>SMOHC221</t>
  </si>
  <si>
    <t>t4OHPro</t>
  </si>
  <si>
    <t>PCaaC386</t>
  </si>
  <si>
    <t>PCaeC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164" fontId="0" fillId="0" borderId="0" xfId="0" applyNumberFormat="1"/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2"/>
  <sheetViews>
    <sheetView workbookViewId="0">
      <selection activeCell="E13" sqref="E13"/>
    </sheetView>
  </sheetViews>
  <sheetFormatPr baseColWidth="10" defaultRowHeight="16" x14ac:dyDescent="0.2"/>
  <cols>
    <col min="1" max="1" width="41.83203125" bestFit="1" customWidth="1"/>
    <col min="2" max="2" width="13.33203125" bestFit="1" customWidth="1"/>
    <col min="3" max="4" width="12.6640625" bestFit="1" customWidth="1"/>
    <col min="5" max="5" width="29.5" bestFit="1" customWidth="1"/>
  </cols>
  <sheetData>
    <row r="1" spans="1:5" s="2" customFormat="1" x14ac:dyDescent="0.2">
      <c r="A1" s="2" t="s">
        <v>140</v>
      </c>
      <c r="B1" s="2" t="s">
        <v>0</v>
      </c>
      <c r="C1" s="2" t="s">
        <v>1</v>
      </c>
      <c r="D1" s="2" t="s">
        <v>141</v>
      </c>
      <c r="E1" s="2" t="s">
        <v>142</v>
      </c>
    </row>
    <row r="2" spans="1:5" x14ac:dyDescent="0.2">
      <c r="A2" t="s">
        <v>2</v>
      </c>
      <c r="B2" s="4">
        <v>-0.65135337275857497</v>
      </c>
      <c r="C2" s="4">
        <v>0.52133973210658602</v>
      </c>
      <c r="D2" s="1">
        <v>8.3766778307650695E-28</v>
      </c>
      <c r="E2" t="s">
        <v>3</v>
      </c>
    </row>
    <row r="3" spans="1:5" x14ac:dyDescent="0.2">
      <c r="A3" t="s">
        <v>4</v>
      </c>
      <c r="B3" s="4">
        <v>-0.57556472559184302</v>
      </c>
      <c r="C3" s="4">
        <v>0.56238718467750703</v>
      </c>
      <c r="D3" s="1">
        <v>5.4363990017180203E-19</v>
      </c>
      <c r="E3" t="s">
        <v>3</v>
      </c>
    </row>
    <row r="4" spans="1:5" x14ac:dyDescent="0.2">
      <c r="A4" t="s">
        <v>7</v>
      </c>
      <c r="B4" s="4">
        <v>0.20751425307035701</v>
      </c>
      <c r="C4" s="4">
        <v>1.2306152567609301</v>
      </c>
      <c r="D4" s="3">
        <v>2.4833803717317698E-3</v>
      </c>
      <c r="E4" t="s">
        <v>6</v>
      </c>
    </row>
    <row r="5" spans="1:5" x14ac:dyDescent="0.2">
      <c r="A5" t="s">
        <v>5</v>
      </c>
      <c r="B5" s="4">
        <v>0.20751425307035701</v>
      </c>
      <c r="C5" s="4">
        <v>1.2306152567609301</v>
      </c>
      <c r="D5" s="3">
        <v>2.4833803717317698E-3</v>
      </c>
      <c r="E5" t="s">
        <v>6</v>
      </c>
    </row>
    <row r="6" spans="1:5" x14ac:dyDescent="0.2">
      <c r="A6" t="s">
        <v>8</v>
      </c>
      <c r="B6" s="4">
        <v>0.20751425307035701</v>
      </c>
      <c r="C6" s="4">
        <v>1.2306152567609301</v>
      </c>
      <c r="D6" s="3">
        <v>2.4833803717317698E-3</v>
      </c>
      <c r="E6" t="s">
        <v>6</v>
      </c>
    </row>
    <row r="7" spans="1:5" x14ac:dyDescent="0.2">
      <c r="A7" t="s">
        <v>9</v>
      </c>
      <c r="B7" s="4">
        <v>0.20244454818103799</v>
      </c>
      <c r="C7" s="4">
        <v>1.2243921884654601</v>
      </c>
      <c r="D7" s="3">
        <v>2.9683178547549299E-3</v>
      </c>
      <c r="E7" t="s">
        <v>6</v>
      </c>
    </row>
    <row r="8" spans="1:5" x14ac:dyDescent="0.2">
      <c r="A8" t="s">
        <v>12</v>
      </c>
      <c r="B8" s="4">
        <v>0.167768972326894</v>
      </c>
      <c r="C8" s="4">
        <v>1.18266335112169</v>
      </c>
      <c r="D8" s="3">
        <v>2.8289673422408599E-2</v>
      </c>
      <c r="E8" t="s">
        <v>3</v>
      </c>
    </row>
    <row r="9" spans="1:5" x14ac:dyDescent="0.2">
      <c r="A9" t="s">
        <v>16</v>
      </c>
      <c r="B9" s="4">
        <v>-0.165656176109998</v>
      </c>
      <c r="C9" s="4">
        <v>0.84733751899311804</v>
      </c>
      <c r="D9" s="3">
        <v>2.84597371615385E-2</v>
      </c>
      <c r="E9" t="s">
        <v>3</v>
      </c>
    </row>
    <row r="10" spans="1:5" x14ac:dyDescent="0.2">
      <c r="A10" t="s">
        <v>10</v>
      </c>
      <c r="B10" s="4">
        <v>0.156431654118941</v>
      </c>
      <c r="C10" s="4">
        <v>1.1693308406413601</v>
      </c>
      <c r="D10" s="3">
        <v>5.5519398908083099E-2</v>
      </c>
      <c r="E10" t="s">
        <v>6</v>
      </c>
    </row>
    <row r="11" spans="1:5" x14ac:dyDescent="0.2">
      <c r="A11" t="s">
        <v>11</v>
      </c>
      <c r="B11" s="4">
        <v>0.150421020341763</v>
      </c>
      <c r="C11" s="4">
        <v>1.16232350156496</v>
      </c>
      <c r="D11" s="3">
        <v>6.7318796294434394E-2</v>
      </c>
      <c r="E11" t="s">
        <v>6</v>
      </c>
    </row>
    <row r="12" spans="1:5" x14ac:dyDescent="0.2">
      <c r="A12" t="s">
        <v>14</v>
      </c>
      <c r="B12" s="4">
        <v>0.14578779105807499</v>
      </c>
      <c r="C12" s="4">
        <v>1.1569506467260799</v>
      </c>
      <c r="D12" s="3">
        <v>6.7318796294434394E-2</v>
      </c>
      <c r="E12" t="s">
        <v>6</v>
      </c>
    </row>
    <row r="13" spans="1:5" x14ac:dyDescent="0.2">
      <c r="A13" t="s">
        <v>13</v>
      </c>
      <c r="B13" s="4">
        <v>0.144408027912901</v>
      </c>
      <c r="C13" s="4">
        <v>1.1553554296269</v>
      </c>
      <c r="D13" s="3">
        <v>6.9676696031571603E-2</v>
      </c>
      <c r="E13" t="s">
        <v>3</v>
      </c>
    </row>
    <row r="14" spans="1:5" x14ac:dyDescent="0.2">
      <c r="A14" t="s">
        <v>17</v>
      </c>
      <c r="B14" s="4">
        <v>0.133620655374171</v>
      </c>
      <c r="C14" s="4">
        <v>1.1429591619813599</v>
      </c>
      <c r="D14" s="3">
        <v>0.111371233153765</v>
      </c>
      <c r="E14" t="s">
        <v>6</v>
      </c>
    </row>
    <row r="15" spans="1:5" x14ac:dyDescent="0.2">
      <c r="A15" t="s">
        <v>15</v>
      </c>
      <c r="B15" s="4">
        <v>0.129244500018696</v>
      </c>
      <c r="C15" s="4">
        <v>1.13796832343084</v>
      </c>
      <c r="D15" s="3">
        <v>0.16148845565950101</v>
      </c>
      <c r="E15" t="s">
        <v>6</v>
      </c>
    </row>
    <row r="16" spans="1:5" x14ac:dyDescent="0.2">
      <c r="A16" t="s">
        <v>18</v>
      </c>
      <c r="B16" s="4">
        <v>0.118881630127094</v>
      </c>
      <c r="C16" s="4">
        <v>1.12623659791499</v>
      </c>
      <c r="D16" s="3">
        <v>0.20556140347947399</v>
      </c>
      <c r="E16" t="s">
        <v>6</v>
      </c>
    </row>
    <row r="17" spans="1:5" x14ac:dyDescent="0.2">
      <c r="A17" t="s">
        <v>19</v>
      </c>
      <c r="B17" s="4">
        <v>0.116837667083294</v>
      </c>
      <c r="C17" s="4">
        <v>1.1239369629153699</v>
      </c>
      <c r="D17" s="3">
        <v>0.20556140347947399</v>
      </c>
      <c r="E17" t="s">
        <v>6</v>
      </c>
    </row>
    <row r="18" spans="1:5" x14ac:dyDescent="0.2">
      <c r="A18" t="s">
        <v>20</v>
      </c>
      <c r="B18" s="4">
        <v>-0.101150048650009</v>
      </c>
      <c r="C18" s="4">
        <v>0.90379740912991602</v>
      </c>
      <c r="D18" s="3">
        <v>0.41757836944179799</v>
      </c>
      <c r="E18" t="s">
        <v>3</v>
      </c>
    </row>
    <row r="19" spans="1:5" x14ac:dyDescent="0.2">
      <c r="A19" t="s">
        <v>21</v>
      </c>
      <c r="B19" s="4">
        <v>-0.101540530144344</v>
      </c>
      <c r="C19" s="4">
        <v>0.90344456186167099</v>
      </c>
      <c r="D19" s="3">
        <v>0.41757836944179799</v>
      </c>
      <c r="E19" t="s">
        <v>3</v>
      </c>
    </row>
    <row r="20" spans="1:5" x14ac:dyDescent="0.2">
      <c r="A20" t="s">
        <v>30</v>
      </c>
      <c r="B20" s="4">
        <v>9.5311094445944003E-2</v>
      </c>
      <c r="C20" s="4">
        <v>1.10000100610624</v>
      </c>
      <c r="D20" s="3">
        <v>0.49232758220042699</v>
      </c>
      <c r="E20" t="s">
        <v>6</v>
      </c>
    </row>
    <row r="21" spans="1:5" x14ac:dyDescent="0.2">
      <c r="A21" t="s">
        <v>24</v>
      </c>
      <c r="B21" s="4">
        <v>9.5693910645148206E-2</v>
      </c>
      <c r="C21" s="4">
        <v>1.1004221849224101</v>
      </c>
      <c r="D21" s="3">
        <v>0.49232758220042699</v>
      </c>
      <c r="E21" t="s">
        <v>3</v>
      </c>
    </row>
    <row r="22" spans="1:5" x14ac:dyDescent="0.2">
      <c r="A22" t="s">
        <v>23</v>
      </c>
      <c r="B22" s="4">
        <v>9.1938232607943607E-2</v>
      </c>
      <c r="C22" s="4">
        <v>1.0962971045764001</v>
      </c>
      <c r="D22" s="3">
        <v>0.54950954345758896</v>
      </c>
      <c r="E22" t="s">
        <v>3</v>
      </c>
    </row>
    <row r="23" spans="1:5" x14ac:dyDescent="0.2">
      <c r="A23" t="s">
        <v>34</v>
      </c>
      <c r="B23" s="4">
        <v>8.6585998825437299E-2</v>
      </c>
      <c r="C23" s="4">
        <v>1.0904451406868401</v>
      </c>
      <c r="D23" s="3">
        <v>0.63664655272317805</v>
      </c>
      <c r="E23" t="s">
        <v>35</v>
      </c>
    </row>
    <row r="24" spans="1:5" x14ac:dyDescent="0.2">
      <c r="A24" t="s">
        <v>22</v>
      </c>
      <c r="B24" s="4">
        <v>8.2756812956261305E-2</v>
      </c>
      <c r="C24" s="4">
        <v>1.0862776077843199</v>
      </c>
      <c r="D24" s="3">
        <v>0.73920520147014901</v>
      </c>
      <c r="E24" t="s">
        <v>6</v>
      </c>
    </row>
    <row r="25" spans="1:5" x14ac:dyDescent="0.2">
      <c r="A25" t="s">
        <v>32</v>
      </c>
      <c r="B25" s="4">
        <v>7.8295100433482007E-2</v>
      </c>
      <c r="C25" s="4">
        <v>1.0814417455143199</v>
      </c>
      <c r="D25" s="3">
        <v>0.83123141278438695</v>
      </c>
      <c r="E25" t="s">
        <v>6</v>
      </c>
    </row>
    <row r="26" spans="1:5" x14ac:dyDescent="0.2">
      <c r="A26" t="s">
        <v>26</v>
      </c>
      <c r="B26" s="4">
        <v>-7.5400088178130695E-2</v>
      </c>
      <c r="C26" s="4">
        <v>0.92737238136963895</v>
      </c>
      <c r="D26" s="3">
        <v>0.83123141278438695</v>
      </c>
      <c r="E26" t="s">
        <v>3</v>
      </c>
    </row>
    <row r="27" spans="1:5" x14ac:dyDescent="0.2">
      <c r="A27" t="s">
        <v>25</v>
      </c>
      <c r="B27" s="4">
        <v>7.4740263579654298E-2</v>
      </c>
      <c r="C27" s="4">
        <v>1.0776042214692401</v>
      </c>
      <c r="D27" s="3">
        <v>0.83123141278438695</v>
      </c>
      <c r="E27" t="s">
        <v>6</v>
      </c>
    </row>
    <row r="28" spans="1:5" x14ac:dyDescent="0.2">
      <c r="A28" t="s">
        <v>43</v>
      </c>
      <c r="B28" s="4">
        <v>7.3073013601418393E-2</v>
      </c>
      <c r="C28" s="4">
        <v>1.07580908274278</v>
      </c>
      <c r="D28" s="3">
        <v>0.83123141278438695</v>
      </c>
      <c r="E28" t="s">
        <v>6</v>
      </c>
    </row>
    <row r="29" spans="1:5" x14ac:dyDescent="0.2">
      <c r="A29" t="s">
        <v>27</v>
      </c>
      <c r="B29" s="4">
        <v>6.7943226596538495E-2</v>
      </c>
      <c r="C29" s="4">
        <v>1.0703045419222399</v>
      </c>
      <c r="D29" s="3">
        <v>0.97823295486878403</v>
      </c>
      <c r="E29" t="s">
        <v>28</v>
      </c>
    </row>
    <row r="30" spans="1:5" x14ac:dyDescent="0.2">
      <c r="A30" t="s">
        <v>50</v>
      </c>
      <c r="B30" s="4">
        <v>5.8022824764904599E-2</v>
      </c>
      <c r="C30" s="4">
        <v>1.0597391837319701</v>
      </c>
      <c r="D30" s="3">
        <v>0.99624921701620595</v>
      </c>
      <c r="E30" t="s">
        <v>6</v>
      </c>
    </row>
    <row r="31" spans="1:5" x14ac:dyDescent="0.2">
      <c r="A31" t="s">
        <v>52</v>
      </c>
      <c r="B31" s="4">
        <v>5.63508731626573E-2</v>
      </c>
      <c r="C31" s="4">
        <v>1.0579688314898099</v>
      </c>
      <c r="D31" s="3">
        <v>0.99624921701620595</v>
      </c>
      <c r="E31" t="s">
        <v>3</v>
      </c>
    </row>
    <row r="32" spans="1:5" x14ac:dyDescent="0.2">
      <c r="A32" t="s">
        <v>44</v>
      </c>
      <c r="B32" s="4">
        <v>5.6392111163272203E-2</v>
      </c>
      <c r="C32" s="4">
        <v>1.05801246090872</v>
      </c>
      <c r="D32" s="3">
        <v>0.99624921701620595</v>
      </c>
      <c r="E32" t="s">
        <v>35</v>
      </c>
    </row>
    <row r="33" spans="1:5" x14ac:dyDescent="0.2">
      <c r="A33" t="s">
        <v>64</v>
      </c>
      <c r="B33" s="4">
        <v>5.53404660590298E-2</v>
      </c>
      <c r="C33" s="4">
        <v>1.0569003921373099</v>
      </c>
      <c r="D33" s="3">
        <v>0.99624921701620595</v>
      </c>
      <c r="E33" t="s">
        <v>3</v>
      </c>
    </row>
    <row r="34" spans="1:5" x14ac:dyDescent="0.2">
      <c r="A34" t="s">
        <v>29</v>
      </c>
      <c r="B34" s="4">
        <v>5.4308370013146097E-2</v>
      </c>
      <c r="C34" s="4">
        <v>1.05581013214499</v>
      </c>
      <c r="D34" s="3">
        <v>0.99624921701620595</v>
      </c>
      <c r="E34" t="s">
        <v>28</v>
      </c>
    </row>
    <row r="35" spans="1:5" x14ac:dyDescent="0.2">
      <c r="A35" t="s">
        <v>31</v>
      </c>
      <c r="B35" s="4">
        <v>5.47139330478889E-2</v>
      </c>
      <c r="C35" s="4">
        <v>1.0562384165485801</v>
      </c>
      <c r="D35" s="3">
        <v>0.99624921701620595</v>
      </c>
      <c r="E35" t="s">
        <v>3</v>
      </c>
    </row>
    <row r="36" spans="1:5" x14ac:dyDescent="0.2">
      <c r="A36" t="s">
        <v>46</v>
      </c>
      <c r="B36" s="4">
        <v>5.41908362827134E-2</v>
      </c>
      <c r="C36" s="4">
        <v>1.05568604613382</v>
      </c>
      <c r="D36" s="3">
        <v>0.99624921701620595</v>
      </c>
      <c r="E36" t="s">
        <v>28</v>
      </c>
    </row>
    <row r="37" spans="1:5" x14ac:dyDescent="0.2">
      <c r="A37" t="s">
        <v>65</v>
      </c>
      <c r="B37" s="4">
        <v>5.2261260251189899E-2</v>
      </c>
      <c r="C37" s="4">
        <v>1.05365098367767</v>
      </c>
      <c r="D37" s="3">
        <v>0.99624921701620595</v>
      </c>
      <c r="E37" t="s">
        <v>28</v>
      </c>
    </row>
    <row r="38" spans="1:5" x14ac:dyDescent="0.2">
      <c r="A38" t="s">
        <v>36</v>
      </c>
      <c r="B38" s="4">
        <v>5.11755853220155E-2</v>
      </c>
      <c r="C38" s="4">
        <v>1.0525076819599</v>
      </c>
      <c r="D38" s="3">
        <v>0.99624921701620595</v>
      </c>
      <c r="E38" t="s">
        <v>6</v>
      </c>
    </row>
    <row r="39" spans="1:5" x14ac:dyDescent="0.2">
      <c r="A39" t="s">
        <v>80</v>
      </c>
      <c r="B39" s="4">
        <v>4.9551969060533101E-2</v>
      </c>
      <c r="C39" s="4">
        <v>1.05080019989505</v>
      </c>
      <c r="D39" s="3">
        <v>0.99624921701620595</v>
      </c>
      <c r="E39" t="s">
        <v>28</v>
      </c>
    </row>
    <row r="40" spans="1:5" x14ac:dyDescent="0.2">
      <c r="A40" t="s">
        <v>51</v>
      </c>
      <c r="B40" s="4">
        <v>4.8440142088472797E-2</v>
      </c>
      <c r="C40" s="4">
        <v>1.0496325411281</v>
      </c>
      <c r="D40" s="3">
        <v>0.99624921701620595</v>
      </c>
      <c r="E40" t="s">
        <v>6</v>
      </c>
    </row>
    <row r="41" spans="1:5" x14ac:dyDescent="0.2">
      <c r="A41" t="s">
        <v>33</v>
      </c>
      <c r="B41" s="4">
        <v>4.8150589552921799E-2</v>
      </c>
      <c r="C41" s="4">
        <v>1.0493286613611299</v>
      </c>
      <c r="D41" s="3">
        <v>0.99624921701620595</v>
      </c>
      <c r="E41" t="s">
        <v>3</v>
      </c>
    </row>
    <row r="42" spans="1:5" x14ac:dyDescent="0.2">
      <c r="A42" t="s">
        <v>53</v>
      </c>
      <c r="B42" s="4">
        <v>4.83200620000446E-2</v>
      </c>
      <c r="C42" s="4">
        <v>1.04950650872689</v>
      </c>
      <c r="D42" s="3">
        <v>0.99624921701620595</v>
      </c>
      <c r="E42" t="s">
        <v>28</v>
      </c>
    </row>
    <row r="43" spans="1:5" x14ac:dyDescent="0.2">
      <c r="A43" t="s">
        <v>37</v>
      </c>
      <c r="B43" s="4">
        <v>4.8380230583805701E-2</v>
      </c>
      <c r="C43" s="4">
        <v>1.04956965794695</v>
      </c>
      <c r="D43" s="3">
        <v>0.99624921701620595</v>
      </c>
      <c r="E43" t="s">
        <v>6</v>
      </c>
    </row>
    <row r="44" spans="1:5" x14ac:dyDescent="0.2">
      <c r="A44" t="s">
        <v>42</v>
      </c>
      <c r="B44" s="4">
        <v>4.5570515692385197E-2</v>
      </c>
      <c r="C44" s="4">
        <v>1.0466248054846801</v>
      </c>
      <c r="D44" s="3">
        <v>0.99624921701620595</v>
      </c>
      <c r="E44" t="s">
        <v>28</v>
      </c>
    </row>
    <row r="45" spans="1:5" x14ac:dyDescent="0.2">
      <c r="A45" t="s">
        <v>38</v>
      </c>
      <c r="B45" s="4">
        <v>4.5227757974427199E-2</v>
      </c>
      <c r="C45" s="4">
        <v>1.0462661282280099</v>
      </c>
      <c r="D45" s="3">
        <v>0.99624921701620595</v>
      </c>
      <c r="E45" t="s">
        <v>39</v>
      </c>
    </row>
    <row r="46" spans="1:5" x14ac:dyDescent="0.2">
      <c r="A46" t="s">
        <v>49</v>
      </c>
      <c r="B46" s="4">
        <v>4.4241361027208999E-2</v>
      </c>
      <c r="C46" s="4">
        <v>1.04523460334328</v>
      </c>
      <c r="D46" s="3">
        <v>0.99624921701620595</v>
      </c>
      <c r="E46" t="s">
        <v>28</v>
      </c>
    </row>
    <row r="47" spans="1:5" x14ac:dyDescent="0.2">
      <c r="A47" t="s">
        <v>67</v>
      </c>
      <c r="B47" s="4">
        <v>4.3646716320454103E-2</v>
      </c>
      <c r="C47" s="4">
        <v>1.04461324488116</v>
      </c>
      <c r="D47" s="3">
        <v>0.99624921701620595</v>
      </c>
      <c r="E47" t="s">
        <v>6</v>
      </c>
    </row>
    <row r="48" spans="1:5" x14ac:dyDescent="0.2">
      <c r="A48" t="s">
        <v>40</v>
      </c>
      <c r="B48" s="4">
        <v>-4.3671106427540698E-2</v>
      </c>
      <c r="C48" s="4">
        <v>0.95726874524179795</v>
      </c>
      <c r="D48" s="3">
        <v>0.99624921701620595</v>
      </c>
      <c r="E48" t="s">
        <v>3</v>
      </c>
    </row>
    <row r="49" spans="1:5" x14ac:dyDescent="0.2">
      <c r="A49" t="s">
        <v>68</v>
      </c>
      <c r="B49" s="4">
        <v>4.3352550372085401E-2</v>
      </c>
      <c r="C49" s="4">
        <v>1.0443060004279401</v>
      </c>
      <c r="D49" s="3">
        <v>0.99624921701620595</v>
      </c>
      <c r="E49" t="s">
        <v>28</v>
      </c>
    </row>
    <row r="50" spans="1:5" x14ac:dyDescent="0.2">
      <c r="A50" t="s">
        <v>47</v>
      </c>
      <c r="B50" s="4">
        <v>4.13951107971922E-2</v>
      </c>
      <c r="C50" s="4">
        <v>1.0422638338952599</v>
      </c>
      <c r="D50" s="3">
        <v>0.99624921701620595</v>
      </c>
      <c r="E50" t="s">
        <v>28</v>
      </c>
    </row>
    <row r="51" spans="1:5" x14ac:dyDescent="0.2">
      <c r="A51" t="s">
        <v>41</v>
      </c>
      <c r="B51" s="4">
        <v>4.1399606294123197E-2</v>
      </c>
      <c r="C51" s="4">
        <v>1.0422685193996599</v>
      </c>
      <c r="D51" s="3">
        <v>0.99624921701620595</v>
      </c>
      <c r="E51" t="s">
        <v>6</v>
      </c>
    </row>
    <row r="52" spans="1:5" x14ac:dyDescent="0.2">
      <c r="A52" t="s">
        <v>86</v>
      </c>
      <c r="B52" s="4">
        <v>3.8228676798120302E-2</v>
      </c>
      <c r="C52" s="4">
        <v>1.0389687937722401</v>
      </c>
      <c r="D52" s="3">
        <v>0.99624921701620595</v>
      </c>
      <c r="E52" t="s">
        <v>6</v>
      </c>
    </row>
    <row r="53" spans="1:5" x14ac:dyDescent="0.2">
      <c r="A53" t="s">
        <v>10</v>
      </c>
      <c r="B53" s="4">
        <v>3.7319793412826298E-2</v>
      </c>
      <c r="C53" s="4">
        <v>1.0380249212977199</v>
      </c>
      <c r="D53" s="3">
        <v>0.99624921701620595</v>
      </c>
      <c r="E53" t="s">
        <v>6</v>
      </c>
    </row>
    <row r="54" spans="1:5" x14ac:dyDescent="0.2">
      <c r="A54" t="s">
        <v>132</v>
      </c>
      <c r="B54" s="4">
        <v>3.6448990499835E-2</v>
      </c>
      <c r="C54" s="4">
        <v>1.0371213996242401</v>
      </c>
      <c r="D54" s="3">
        <v>0.99624921701620595</v>
      </c>
      <c r="E54" t="s">
        <v>6</v>
      </c>
    </row>
    <row r="55" spans="1:5" x14ac:dyDescent="0.2">
      <c r="A55" t="s">
        <v>55</v>
      </c>
      <c r="B55" s="4">
        <v>3.60333460267988E-2</v>
      </c>
      <c r="C55" s="4">
        <v>1.03669041542093</v>
      </c>
      <c r="D55" s="3">
        <v>0.99624921701620595</v>
      </c>
      <c r="E55" t="s">
        <v>28</v>
      </c>
    </row>
    <row r="56" spans="1:5" x14ac:dyDescent="0.2">
      <c r="A56" t="s">
        <v>45</v>
      </c>
      <c r="B56" s="4">
        <v>3.29670070392575E-2</v>
      </c>
      <c r="C56" s="4">
        <v>1.03351643991146</v>
      </c>
      <c r="D56" s="3">
        <v>0.99624921701620595</v>
      </c>
      <c r="E56" t="s">
        <v>3</v>
      </c>
    </row>
    <row r="57" spans="1:5" x14ac:dyDescent="0.2">
      <c r="A57" t="s">
        <v>127</v>
      </c>
      <c r="B57" s="4">
        <v>-3.18306905939819E-2</v>
      </c>
      <c r="C57" s="4">
        <v>0.96867057323556505</v>
      </c>
      <c r="D57" s="3">
        <v>0.99624921701620595</v>
      </c>
      <c r="E57" t="s">
        <v>35</v>
      </c>
    </row>
    <row r="58" spans="1:5" x14ac:dyDescent="0.2">
      <c r="A58" t="s">
        <v>136</v>
      </c>
      <c r="B58" s="4">
        <v>3.19306933818174E-2</v>
      </c>
      <c r="C58" s="4">
        <v>1.03244594748836</v>
      </c>
      <c r="D58" s="3">
        <v>0.99624921701620595</v>
      </c>
      <c r="E58" t="s">
        <v>28</v>
      </c>
    </row>
    <row r="59" spans="1:5" x14ac:dyDescent="0.2">
      <c r="A59" t="s">
        <v>48</v>
      </c>
      <c r="B59" s="4">
        <v>3.1228678341308502E-2</v>
      </c>
      <c r="C59" s="4">
        <v>1.03172140925283</v>
      </c>
      <c r="D59" s="3">
        <v>0.99624921701620595</v>
      </c>
      <c r="E59" t="s">
        <v>3</v>
      </c>
    </row>
    <row r="60" spans="1:5" x14ac:dyDescent="0.2">
      <c r="A60" t="s">
        <v>61</v>
      </c>
      <c r="B60" s="4">
        <v>3.1030821869200802E-2</v>
      </c>
      <c r="C60" s="4">
        <v>1.0315172966877599</v>
      </c>
      <c r="D60" s="3">
        <v>0.99624921701620595</v>
      </c>
      <c r="E60" t="s">
        <v>3</v>
      </c>
    </row>
    <row r="61" spans="1:5" x14ac:dyDescent="0.2">
      <c r="A61" t="s">
        <v>100</v>
      </c>
      <c r="B61" s="4">
        <v>-3.10917054281135E-2</v>
      </c>
      <c r="C61" s="4">
        <v>0.96938667098001596</v>
      </c>
      <c r="D61" s="3">
        <v>0.99624921701620595</v>
      </c>
      <c r="E61" t="s">
        <v>35</v>
      </c>
    </row>
    <row r="62" spans="1:5" x14ac:dyDescent="0.2">
      <c r="A62" t="s">
        <v>83</v>
      </c>
      <c r="B62" s="4">
        <v>-3.03677072060069E-2</v>
      </c>
      <c r="C62" s="4">
        <v>0.97008875933103</v>
      </c>
      <c r="D62" s="3">
        <v>0.99624921701620595</v>
      </c>
      <c r="E62" t="s">
        <v>6</v>
      </c>
    </row>
    <row r="63" spans="1:5" x14ac:dyDescent="0.2">
      <c r="A63" t="s">
        <v>129</v>
      </c>
      <c r="B63" s="4">
        <v>2.9934103451314201E-2</v>
      </c>
      <c r="C63" s="4">
        <v>1.0303866327933999</v>
      </c>
      <c r="D63" s="3">
        <v>0.99624921701620595</v>
      </c>
      <c r="E63" t="s">
        <v>6</v>
      </c>
    </row>
    <row r="64" spans="1:5" x14ac:dyDescent="0.2">
      <c r="A64" t="s">
        <v>22</v>
      </c>
      <c r="B64" s="4">
        <v>2.9281957037643799E-2</v>
      </c>
      <c r="C64" s="4">
        <v>1.02971488890762</v>
      </c>
      <c r="D64" s="3">
        <v>0.99624921701620595</v>
      </c>
      <c r="E64" t="s">
        <v>6</v>
      </c>
    </row>
    <row r="65" spans="1:5" x14ac:dyDescent="0.2">
      <c r="A65" t="s">
        <v>106</v>
      </c>
      <c r="B65" s="4">
        <v>2.8819493916040499E-2</v>
      </c>
      <c r="C65" s="4">
        <v>1.0292387938424301</v>
      </c>
      <c r="D65" s="3">
        <v>0.99624921701620595</v>
      </c>
      <c r="E65" t="s">
        <v>143</v>
      </c>
    </row>
    <row r="66" spans="1:5" x14ac:dyDescent="0.2">
      <c r="A66" t="s">
        <v>84</v>
      </c>
      <c r="B66" s="4">
        <v>2.75686857322654E-2</v>
      </c>
      <c r="C66" s="4">
        <v>1.02795221833336</v>
      </c>
      <c r="D66" s="3">
        <v>0.99624921701620595</v>
      </c>
      <c r="E66" t="s">
        <v>6</v>
      </c>
    </row>
    <row r="67" spans="1:5" x14ac:dyDescent="0.2">
      <c r="A67" t="s">
        <v>112</v>
      </c>
      <c r="B67" s="4">
        <v>2.73083597278443E-2</v>
      </c>
      <c r="C67" s="4">
        <v>1.0276846504685699</v>
      </c>
      <c r="D67" s="3">
        <v>0.99624921701620595</v>
      </c>
      <c r="E67" t="s">
        <v>6</v>
      </c>
    </row>
    <row r="68" spans="1:5" x14ac:dyDescent="0.2">
      <c r="A68" t="s">
        <v>97</v>
      </c>
      <c r="B68" s="4">
        <v>2.67475674460796E-2</v>
      </c>
      <c r="C68" s="4">
        <v>1.02710849441553</v>
      </c>
      <c r="D68" s="3">
        <v>0.99624921701620595</v>
      </c>
      <c r="E68" t="s">
        <v>3</v>
      </c>
    </row>
    <row r="69" spans="1:5" x14ac:dyDescent="0.2">
      <c r="A69" t="s">
        <v>56</v>
      </c>
      <c r="B69" s="4">
        <v>-2.5745200321582999E-2</v>
      </c>
      <c r="C69" s="4">
        <v>0.97458338150725699</v>
      </c>
      <c r="D69" s="3">
        <v>0.99624921701620595</v>
      </c>
      <c r="E69" t="s">
        <v>28</v>
      </c>
    </row>
    <row r="70" spans="1:5" x14ac:dyDescent="0.2">
      <c r="A70" t="s">
        <v>72</v>
      </c>
      <c r="B70" s="4">
        <v>-2.5911433649392902E-2</v>
      </c>
      <c r="C70" s="4">
        <v>0.97442138673335899</v>
      </c>
      <c r="D70" s="3">
        <v>0.99624921701620595</v>
      </c>
      <c r="E70" t="s">
        <v>3</v>
      </c>
    </row>
    <row r="71" spans="1:5" x14ac:dyDescent="0.2">
      <c r="A71" t="s">
        <v>90</v>
      </c>
      <c r="B71" s="4">
        <v>-2.5863399078563099E-2</v>
      </c>
      <c r="C71" s="4">
        <v>0.97446819377064697</v>
      </c>
      <c r="D71" s="3">
        <v>0.99624921701620595</v>
      </c>
      <c r="E71" t="s">
        <v>6</v>
      </c>
    </row>
    <row r="72" spans="1:5" x14ac:dyDescent="0.2">
      <c r="A72" t="s">
        <v>81</v>
      </c>
      <c r="B72" s="4">
        <v>-2.5615038967959299E-2</v>
      </c>
      <c r="C72" s="4">
        <v>0.97471024285545604</v>
      </c>
      <c r="D72" s="3">
        <v>0.99624921701620595</v>
      </c>
      <c r="E72" t="s">
        <v>3</v>
      </c>
    </row>
    <row r="73" spans="1:5" x14ac:dyDescent="0.2">
      <c r="A73" t="s">
        <v>117</v>
      </c>
      <c r="B73" s="4">
        <v>2.5479420074513998E-2</v>
      </c>
      <c r="C73" s="4">
        <v>1.0258067950258101</v>
      </c>
      <c r="D73" s="3">
        <v>0.99624921701620595</v>
      </c>
      <c r="E73" t="s">
        <v>6</v>
      </c>
    </row>
    <row r="74" spans="1:5" x14ac:dyDescent="0.2">
      <c r="A74" t="s">
        <v>101</v>
      </c>
      <c r="B74" s="4">
        <v>-2.52771105331831E-2</v>
      </c>
      <c r="C74" s="4">
        <v>0.97503968082227799</v>
      </c>
      <c r="D74" s="3">
        <v>0.99624921701620595</v>
      </c>
      <c r="E74" t="s">
        <v>6</v>
      </c>
    </row>
    <row r="75" spans="1:5" x14ac:dyDescent="0.2">
      <c r="A75" t="s">
        <v>63</v>
      </c>
      <c r="B75" s="4">
        <v>2.5054797247490799E-2</v>
      </c>
      <c r="C75" s="4">
        <v>1.0253713065102501</v>
      </c>
      <c r="D75" s="3">
        <v>0.99624921701620595</v>
      </c>
      <c r="E75" t="s">
        <v>28</v>
      </c>
    </row>
    <row r="76" spans="1:5" x14ac:dyDescent="0.2">
      <c r="A76" t="s">
        <v>58</v>
      </c>
      <c r="B76" s="4">
        <v>2.3684737757584499E-2</v>
      </c>
      <c r="C76" s="4">
        <v>1.0239674487250201</v>
      </c>
      <c r="D76" s="3">
        <v>0.99624921701620595</v>
      </c>
      <c r="E76" t="s">
        <v>6</v>
      </c>
    </row>
    <row r="77" spans="1:5" x14ac:dyDescent="0.2">
      <c r="A77" t="s">
        <v>59</v>
      </c>
      <c r="B77" s="4">
        <v>2.3684737757584499E-2</v>
      </c>
      <c r="C77" s="4">
        <v>1.0239674487250201</v>
      </c>
      <c r="D77" s="3">
        <v>0.99624921701620595</v>
      </c>
      <c r="E77" t="s">
        <v>6</v>
      </c>
    </row>
    <row r="78" spans="1:5" x14ac:dyDescent="0.2">
      <c r="A78" t="s">
        <v>76</v>
      </c>
      <c r="B78" s="4">
        <v>2.2856370986008699E-2</v>
      </c>
      <c r="C78" s="4">
        <v>1.0231195793372201</v>
      </c>
      <c r="D78" s="3">
        <v>0.99624921701620595</v>
      </c>
      <c r="E78" t="s">
        <v>28</v>
      </c>
    </row>
    <row r="79" spans="1:5" x14ac:dyDescent="0.2">
      <c r="A79" t="s">
        <v>71</v>
      </c>
      <c r="B79" s="4">
        <v>2.2306125721145799E-2</v>
      </c>
      <c r="C79" s="4">
        <v>1.02255676748978</v>
      </c>
      <c r="D79" s="3">
        <v>0.99624921701620595</v>
      </c>
      <c r="E79" t="s">
        <v>6</v>
      </c>
    </row>
    <row r="80" spans="1:5" x14ac:dyDescent="0.2">
      <c r="A80" t="s">
        <v>73</v>
      </c>
      <c r="B80" s="4">
        <v>-2.2049751453187098E-2</v>
      </c>
      <c r="C80" s="4">
        <v>0.97819156738860402</v>
      </c>
      <c r="D80" s="3">
        <v>0.99624921701620595</v>
      </c>
      <c r="E80" t="s">
        <v>28</v>
      </c>
    </row>
    <row r="81" spans="1:5" x14ac:dyDescent="0.2">
      <c r="A81" t="s">
        <v>62</v>
      </c>
      <c r="B81" s="4">
        <v>2.2290090369809099E-2</v>
      </c>
      <c r="C81" s="4">
        <v>1.02254037056422</v>
      </c>
      <c r="D81" s="3">
        <v>0.99624921701620595</v>
      </c>
      <c r="E81" t="s">
        <v>6</v>
      </c>
    </row>
    <row r="82" spans="1:5" x14ac:dyDescent="0.2">
      <c r="A82" t="s">
        <v>60</v>
      </c>
      <c r="B82" s="4">
        <v>-2.2092588644858201E-2</v>
      </c>
      <c r="C82" s="4">
        <v>0.97814966530643099</v>
      </c>
      <c r="D82" s="3">
        <v>0.99624921701620595</v>
      </c>
      <c r="E82" t="s">
        <v>6</v>
      </c>
    </row>
    <row r="83" spans="1:5" x14ac:dyDescent="0.2">
      <c r="A83" t="s">
        <v>91</v>
      </c>
      <c r="B83" s="4">
        <v>2.1195802306412201E-2</v>
      </c>
      <c r="C83" s="4">
        <v>1.0214220288479601</v>
      </c>
      <c r="D83" s="3">
        <v>0.99624921701620595</v>
      </c>
      <c r="E83" t="s">
        <v>3</v>
      </c>
    </row>
    <row r="84" spans="1:5" x14ac:dyDescent="0.2">
      <c r="A84" t="s">
        <v>125</v>
      </c>
      <c r="B84" s="4">
        <v>1.9695826447447901E-2</v>
      </c>
      <c r="C84" s="4">
        <v>1.0198910689513601</v>
      </c>
      <c r="D84" s="3">
        <v>0.99624921701620595</v>
      </c>
      <c r="E84" t="s">
        <v>28</v>
      </c>
    </row>
    <row r="85" spans="1:5" x14ac:dyDescent="0.2">
      <c r="A85" t="s">
        <v>126</v>
      </c>
      <c r="B85" s="4">
        <v>1.9695826447447901E-2</v>
      </c>
      <c r="C85" s="4">
        <v>1.0198910689513601</v>
      </c>
      <c r="D85" s="3">
        <v>0.99624921701620595</v>
      </c>
      <c r="E85" t="s">
        <v>28</v>
      </c>
    </row>
    <row r="86" spans="1:5" x14ac:dyDescent="0.2">
      <c r="A86" t="s">
        <v>131</v>
      </c>
      <c r="B86" s="4">
        <v>1.7849022714075201E-2</v>
      </c>
      <c r="C86" s="4">
        <v>1.01800926851048</v>
      </c>
      <c r="D86" s="3">
        <v>0.99624921701620595</v>
      </c>
      <c r="E86" t="s">
        <v>3</v>
      </c>
    </row>
    <row r="87" spans="1:5" x14ac:dyDescent="0.2">
      <c r="A87" t="s">
        <v>57</v>
      </c>
      <c r="B87" s="4">
        <v>1.7882783917973301E-2</v>
      </c>
      <c r="C87" s="4">
        <v>1.01804363830914</v>
      </c>
      <c r="D87" s="3">
        <v>0.99624921701620595</v>
      </c>
      <c r="E87" t="s">
        <v>35</v>
      </c>
    </row>
    <row r="88" spans="1:5" x14ac:dyDescent="0.2">
      <c r="A88" t="s">
        <v>70</v>
      </c>
      <c r="B88" s="4">
        <v>1.7263288935051899E-2</v>
      </c>
      <c r="C88" s="4">
        <v>1.01741316069184</v>
      </c>
      <c r="D88" s="3">
        <v>0.99624921701620595</v>
      </c>
      <c r="E88" t="s">
        <v>6</v>
      </c>
    </row>
    <row r="89" spans="1:5" x14ac:dyDescent="0.2">
      <c r="A89" t="s">
        <v>54</v>
      </c>
      <c r="B89" s="4">
        <v>-1.6501375421046301E-2</v>
      </c>
      <c r="C89" s="4">
        <v>0.98363402647880005</v>
      </c>
      <c r="D89" s="3">
        <v>0.99624921701620595</v>
      </c>
      <c r="E89" t="s">
        <v>3</v>
      </c>
    </row>
    <row r="90" spans="1:5" x14ac:dyDescent="0.2">
      <c r="A90" t="s">
        <v>82</v>
      </c>
      <c r="B90" s="4">
        <v>1.5161515279527501E-2</v>
      </c>
      <c r="C90" s="4">
        <v>1.0152770341275399</v>
      </c>
      <c r="D90" s="3">
        <v>0.99624921701620595</v>
      </c>
      <c r="E90" t="s">
        <v>6</v>
      </c>
    </row>
    <row r="91" spans="1:5" x14ac:dyDescent="0.2">
      <c r="A91" t="s">
        <v>139</v>
      </c>
      <c r="B91" s="4">
        <v>-1.45715890152773E-2</v>
      </c>
      <c r="C91" s="4">
        <v>0.98553406279382005</v>
      </c>
      <c r="D91" s="3">
        <v>0.99624921701620595</v>
      </c>
      <c r="E91" t="s">
        <v>3</v>
      </c>
    </row>
    <row r="92" spans="1:5" x14ac:dyDescent="0.2">
      <c r="A92" t="s">
        <v>121</v>
      </c>
      <c r="B92" s="4">
        <v>1.40212258790433E-2</v>
      </c>
      <c r="C92" s="4">
        <v>1.0141199842981701</v>
      </c>
      <c r="D92" s="3">
        <v>0.99624921701620595</v>
      </c>
      <c r="E92" t="s">
        <v>3</v>
      </c>
    </row>
    <row r="93" spans="1:5" x14ac:dyDescent="0.2">
      <c r="A93" t="s">
        <v>77</v>
      </c>
      <c r="B93" s="4">
        <v>-1.39552224308865E-2</v>
      </c>
      <c r="C93" s="4">
        <v>0.98614170030239501</v>
      </c>
      <c r="D93" s="3">
        <v>0.99624921701620595</v>
      </c>
      <c r="E93" t="s">
        <v>35</v>
      </c>
    </row>
    <row r="94" spans="1:5" x14ac:dyDescent="0.2">
      <c r="A94" t="s">
        <v>32</v>
      </c>
      <c r="B94" s="4">
        <v>-1.3955222430886399E-2</v>
      </c>
      <c r="C94" s="4">
        <v>0.98614170030239601</v>
      </c>
      <c r="D94" s="3">
        <v>0.99624921701620595</v>
      </c>
      <c r="E94" t="s">
        <v>6</v>
      </c>
    </row>
    <row r="95" spans="1:5" x14ac:dyDescent="0.2">
      <c r="A95" t="s">
        <v>87</v>
      </c>
      <c r="B95" s="4">
        <v>1.37353296458442E-2</v>
      </c>
      <c r="C95" s="4">
        <v>1.0138300926560799</v>
      </c>
      <c r="D95" s="3">
        <v>0.99624921701620595</v>
      </c>
      <c r="E95" t="s">
        <v>6</v>
      </c>
    </row>
    <row r="96" spans="1:5" x14ac:dyDescent="0.2">
      <c r="A96" t="s">
        <v>79</v>
      </c>
      <c r="B96" s="4">
        <v>-1.33477142502009E-2</v>
      </c>
      <c r="C96" s="4">
        <v>0.98674097146527995</v>
      </c>
      <c r="D96" s="3">
        <v>0.99624921701620595</v>
      </c>
      <c r="E96" t="s">
        <v>28</v>
      </c>
    </row>
    <row r="97" spans="1:5" x14ac:dyDescent="0.2">
      <c r="A97" t="s">
        <v>120</v>
      </c>
      <c r="B97" s="4">
        <v>1.2536750135791599E-2</v>
      </c>
      <c r="C97" s="4">
        <v>1.01261566462002</v>
      </c>
      <c r="D97" s="3">
        <v>0.99624921701620595</v>
      </c>
      <c r="E97" t="s">
        <v>6</v>
      </c>
    </row>
    <row r="98" spans="1:5" x14ac:dyDescent="0.2">
      <c r="A98" t="s">
        <v>69</v>
      </c>
      <c r="B98" s="4">
        <v>-1.2434079187167499E-2</v>
      </c>
      <c r="C98" s="4">
        <v>0.98764290457105897</v>
      </c>
      <c r="D98" s="3">
        <v>0.99624921701620595</v>
      </c>
      <c r="E98" t="s">
        <v>3</v>
      </c>
    </row>
    <row r="99" spans="1:5" x14ac:dyDescent="0.2">
      <c r="A99" t="s">
        <v>92</v>
      </c>
      <c r="B99" s="4">
        <v>1.19169992553984E-2</v>
      </c>
      <c r="C99" s="4">
        <v>1.0119882895985599</v>
      </c>
      <c r="D99" s="3">
        <v>0.99624921701620595</v>
      </c>
      <c r="E99" t="s">
        <v>6</v>
      </c>
    </row>
    <row r="100" spans="1:5" x14ac:dyDescent="0.2">
      <c r="A100" t="s">
        <v>98</v>
      </c>
      <c r="B100" s="4">
        <v>1.14653761885198E-2</v>
      </c>
      <c r="C100" s="4">
        <v>1.01153135553232</v>
      </c>
      <c r="D100" s="3">
        <v>0.99624921701620595</v>
      </c>
      <c r="E100" t="s">
        <v>6</v>
      </c>
    </row>
    <row r="101" spans="1:5" x14ac:dyDescent="0.2">
      <c r="A101" t="s">
        <v>85</v>
      </c>
      <c r="B101" s="4">
        <v>1.1435973306381899E-2</v>
      </c>
      <c r="C101" s="4">
        <v>1.0115016140323301</v>
      </c>
      <c r="D101" s="3">
        <v>0.99624921701620595</v>
      </c>
      <c r="E101" t="s">
        <v>6</v>
      </c>
    </row>
    <row r="102" spans="1:5" x14ac:dyDescent="0.2">
      <c r="A102" t="s">
        <v>66</v>
      </c>
      <c r="B102" s="4">
        <v>-1.11905477392601E-2</v>
      </c>
      <c r="C102" s="4">
        <v>0.98887183352973396</v>
      </c>
      <c r="D102" s="3">
        <v>0.99624921701620595</v>
      </c>
      <c r="E102" t="s">
        <v>6</v>
      </c>
    </row>
    <row r="103" spans="1:5" x14ac:dyDescent="0.2">
      <c r="A103" t="s">
        <v>110</v>
      </c>
      <c r="B103" s="4">
        <v>1.0694241837398101E-2</v>
      </c>
      <c r="C103" s="4">
        <v>1.0107516296321799</v>
      </c>
      <c r="D103" s="3">
        <v>0.99624921701620595</v>
      </c>
      <c r="E103" t="s">
        <v>6</v>
      </c>
    </row>
    <row r="104" spans="1:5" x14ac:dyDescent="0.2">
      <c r="A104" t="s">
        <v>133</v>
      </c>
      <c r="B104" s="4">
        <v>1.0600783342112801E-2</v>
      </c>
      <c r="C104" s="4">
        <v>1.01065717071983</v>
      </c>
      <c r="D104" s="3">
        <v>0.99624921701620595</v>
      </c>
      <c r="E104" t="s">
        <v>6</v>
      </c>
    </row>
    <row r="105" spans="1:5" x14ac:dyDescent="0.2">
      <c r="A105" t="s">
        <v>89</v>
      </c>
      <c r="B105" s="4">
        <v>-9.7746924182221598E-3</v>
      </c>
      <c r="C105" s="4">
        <v>0.99027292461413796</v>
      </c>
      <c r="D105" s="3">
        <v>0.99624921701620595</v>
      </c>
      <c r="E105" t="s">
        <v>28</v>
      </c>
    </row>
    <row r="106" spans="1:5" x14ac:dyDescent="0.2">
      <c r="A106" t="s">
        <v>75</v>
      </c>
      <c r="B106" s="4">
        <v>9.4834549173457398E-3</v>
      </c>
      <c r="C106" s="4">
        <v>1.0095285653641299</v>
      </c>
      <c r="D106" s="3">
        <v>0.99624921701620595</v>
      </c>
      <c r="E106" t="s">
        <v>6</v>
      </c>
    </row>
    <row r="107" spans="1:5" x14ac:dyDescent="0.2">
      <c r="A107" t="s">
        <v>118</v>
      </c>
      <c r="B107" s="4">
        <v>-9.3323709414090995E-3</v>
      </c>
      <c r="C107" s="4">
        <v>0.99071104048348702</v>
      </c>
      <c r="D107" s="3">
        <v>0.99624921701620595</v>
      </c>
      <c r="E107" t="s">
        <v>35</v>
      </c>
    </row>
    <row r="108" spans="1:5" x14ac:dyDescent="0.2">
      <c r="A108" t="s">
        <v>124</v>
      </c>
      <c r="B108" s="4">
        <v>8.9988597300211005E-3</v>
      </c>
      <c r="C108" s="4">
        <v>1.0090394711958</v>
      </c>
      <c r="D108" s="3">
        <v>0.99624921701620595</v>
      </c>
      <c r="E108" t="s">
        <v>6</v>
      </c>
    </row>
    <row r="109" spans="1:5" x14ac:dyDescent="0.2">
      <c r="A109" t="s">
        <v>93</v>
      </c>
      <c r="B109" s="4">
        <v>8.7162460710400094E-3</v>
      </c>
      <c r="C109" s="4">
        <v>1.00875434315122</v>
      </c>
      <c r="D109" s="3">
        <v>0.99624921701620595</v>
      </c>
      <c r="E109" t="s">
        <v>6</v>
      </c>
    </row>
    <row r="110" spans="1:5" x14ac:dyDescent="0.2">
      <c r="A110" t="s">
        <v>99</v>
      </c>
      <c r="B110" s="4">
        <v>8.6058982003171802E-3</v>
      </c>
      <c r="C110" s="4">
        <v>1.0086430353987701</v>
      </c>
      <c r="D110" s="3">
        <v>0.99624921701620595</v>
      </c>
      <c r="E110" t="s">
        <v>6</v>
      </c>
    </row>
    <row r="111" spans="1:5" x14ac:dyDescent="0.2">
      <c r="A111" t="s">
        <v>116</v>
      </c>
      <c r="B111" s="4">
        <v>-8.2179025018157704E-3</v>
      </c>
      <c r="C111" s="4">
        <v>0.99181577215080796</v>
      </c>
      <c r="D111" s="3">
        <v>0.99624921701620595</v>
      </c>
      <c r="E111" t="s">
        <v>6</v>
      </c>
    </row>
    <row r="112" spans="1:5" x14ac:dyDescent="0.2">
      <c r="A112" t="s">
        <v>111</v>
      </c>
      <c r="B112" s="4">
        <v>-7.9823843317792503E-3</v>
      </c>
      <c r="C112" s="4">
        <v>0.99204939029605699</v>
      </c>
      <c r="D112" s="3">
        <v>0.99624921701620595</v>
      </c>
      <c r="E112" t="s">
        <v>28</v>
      </c>
    </row>
    <row r="113" spans="1:5" x14ac:dyDescent="0.2">
      <c r="A113" t="s">
        <v>88</v>
      </c>
      <c r="B113" s="4">
        <v>-8.0738023392552798E-3</v>
      </c>
      <c r="C113" s="4">
        <v>0.99195870326275604</v>
      </c>
      <c r="D113" s="3">
        <v>0.99624921701620595</v>
      </c>
      <c r="E113" t="s">
        <v>6</v>
      </c>
    </row>
    <row r="114" spans="1:5" x14ac:dyDescent="0.2">
      <c r="A114" t="s">
        <v>104</v>
      </c>
      <c r="B114" s="4">
        <v>7.6225279060180198E-3</v>
      </c>
      <c r="C114" s="4">
        <v>1.00765165332794</v>
      </c>
      <c r="D114" s="3">
        <v>0.99624921701620595</v>
      </c>
      <c r="E114" t="s">
        <v>6</v>
      </c>
    </row>
    <row r="115" spans="1:5" x14ac:dyDescent="0.2">
      <c r="A115" t="s">
        <v>106</v>
      </c>
      <c r="B115" s="4">
        <v>7.6225279060179903E-3</v>
      </c>
      <c r="C115" s="4">
        <v>1.00765165332794</v>
      </c>
      <c r="D115" s="3">
        <v>0.99624921701620595</v>
      </c>
      <c r="E115" t="s">
        <v>6</v>
      </c>
    </row>
    <row r="116" spans="1:5" x14ac:dyDescent="0.2">
      <c r="A116" t="s">
        <v>106</v>
      </c>
      <c r="B116" s="4">
        <v>7.6225279060179903E-3</v>
      </c>
      <c r="C116" s="4">
        <v>1.00765165332794</v>
      </c>
      <c r="D116" s="3">
        <v>0.99624921701620595</v>
      </c>
      <c r="E116" t="s">
        <v>6</v>
      </c>
    </row>
    <row r="117" spans="1:5" x14ac:dyDescent="0.2">
      <c r="A117" t="s">
        <v>105</v>
      </c>
      <c r="B117" s="4">
        <v>7.6225279060179903E-3</v>
      </c>
      <c r="C117" s="4">
        <v>1.00765165332794</v>
      </c>
      <c r="D117" s="3">
        <v>0.99624921701620595</v>
      </c>
      <c r="E117" t="s">
        <v>6</v>
      </c>
    </row>
    <row r="118" spans="1:5" x14ac:dyDescent="0.2">
      <c r="A118" t="s">
        <v>107</v>
      </c>
      <c r="B118" s="4">
        <v>7.6225279060179599E-3</v>
      </c>
      <c r="C118" s="4">
        <v>1.00765165332794</v>
      </c>
      <c r="D118" s="3">
        <v>0.99624921701620595</v>
      </c>
      <c r="E118" t="s">
        <v>6</v>
      </c>
    </row>
    <row r="119" spans="1:5" x14ac:dyDescent="0.2">
      <c r="A119" t="s">
        <v>103</v>
      </c>
      <c r="B119" s="4">
        <v>7.5479411084467601E-3</v>
      </c>
      <c r="C119" s="4">
        <v>1.00757649862086</v>
      </c>
      <c r="D119" s="3">
        <v>0.99624921701620595</v>
      </c>
      <c r="E119" t="s">
        <v>6</v>
      </c>
    </row>
    <row r="120" spans="1:5" x14ac:dyDescent="0.2">
      <c r="A120" t="s">
        <v>114</v>
      </c>
      <c r="B120" s="4">
        <v>-7.4075056015787798E-3</v>
      </c>
      <c r="C120" s="4">
        <v>0.99261986235026101</v>
      </c>
      <c r="D120" s="3">
        <v>0.99624921701620595</v>
      </c>
      <c r="E120" t="s">
        <v>6</v>
      </c>
    </row>
    <row r="121" spans="1:5" x14ac:dyDescent="0.2">
      <c r="A121" t="s">
        <v>116</v>
      </c>
      <c r="B121" s="4">
        <v>7.3887263476762298E-3</v>
      </c>
      <c r="C121" s="4">
        <v>1.0074160903397</v>
      </c>
      <c r="D121" s="3">
        <v>0.99624921701620595</v>
      </c>
      <c r="E121" t="s">
        <v>6</v>
      </c>
    </row>
    <row r="122" spans="1:5" x14ac:dyDescent="0.2">
      <c r="A122" t="s">
        <v>109</v>
      </c>
      <c r="B122" s="4">
        <v>-5.9965433683836101E-3</v>
      </c>
      <c r="C122" s="4">
        <v>0.99402140001379502</v>
      </c>
      <c r="D122" s="3">
        <v>0.99624921701620595</v>
      </c>
      <c r="E122" t="s">
        <v>28</v>
      </c>
    </row>
    <row r="123" spans="1:5" x14ac:dyDescent="0.2">
      <c r="A123" t="s">
        <v>134</v>
      </c>
      <c r="B123" s="4">
        <v>5.2223578587108901E-3</v>
      </c>
      <c r="C123" s="4">
        <v>1.0052360181387801</v>
      </c>
      <c r="D123" s="3">
        <v>0.99624921701620595</v>
      </c>
      <c r="E123" t="s">
        <v>6</v>
      </c>
    </row>
    <row r="124" spans="1:5" x14ac:dyDescent="0.2">
      <c r="A124" t="s">
        <v>96</v>
      </c>
      <c r="B124" s="4">
        <v>5.0714754162076697E-3</v>
      </c>
      <c r="C124" s="4">
        <v>1.00508435711486</v>
      </c>
      <c r="D124" s="3">
        <v>0.99624921701620595</v>
      </c>
      <c r="E124" t="s">
        <v>35</v>
      </c>
    </row>
    <row r="125" spans="1:5" x14ac:dyDescent="0.2">
      <c r="A125" t="s">
        <v>95</v>
      </c>
      <c r="B125" s="4">
        <v>5.0714754162075899E-3</v>
      </c>
      <c r="C125" s="4">
        <v>1.00508435711486</v>
      </c>
      <c r="D125" s="3">
        <v>0.99624921701620595</v>
      </c>
      <c r="E125" t="s">
        <v>6</v>
      </c>
    </row>
    <row r="126" spans="1:5" x14ac:dyDescent="0.2">
      <c r="A126" t="s">
        <v>74</v>
      </c>
      <c r="B126" s="4">
        <v>4.7848758645183597E-3</v>
      </c>
      <c r="C126" s="4">
        <v>1.00479634166322</v>
      </c>
      <c r="D126" s="3">
        <v>0.99624921701620595</v>
      </c>
      <c r="E126" t="s">
        <v>3</v>
      </c>
    </row>
    <row r="127" spans="1:5" x14ac:dyDescent="0.2">
      <c r="A127" t="s">
        <v>108</v>
      </c>
      <c r="B127" s="4">
        <v>-4.1720677697591997E-3</v>
      </c>
      <c r="C127" s="4">
        <v>0.99583662321431898</v>
      </c>
      <c r="D127" s="3">
        <v>0.99624921701620595</v>
      </c>
      <c r="E127" t="s">
        <v>6</v>
      </c>
    </row>
    <row r="128" spans="1:5" x14ac:dyDescent="0.2">
      <c r="A128" t="s">
        <v>128</v>
      </c>
      <c r="B128" s="4">
        <v>-4.12969174629455E-3</v>
      </c>
      <c r="C128" s="4">
        <v>0.99587882370457004</v>
      </c>
      <c r="D128" s="3">
        <v>0.99624921701620595</v>
      </c>
      <c r="E128" t="s">
        <v>6</v>
      </c>
    </row>
    <row r="129" spans="1:5" x14ac:dyDescent="0.2">
      <c r="A129" t="s">
        <v>135</v>
      </c>
      <c r="B129" s="4">
        <v>3.3088023883975299E-3</v>
      </c>
      <c r="C129" s="4">
        <v>1.00331428251757</v>
      </c>
      <c r="D129" s="3">
        <v>0.99624921701620595</v>
      </c>
      <c r="E129" t="s">
        <v>6</v>
      </c>
    </row>
    <row r="130" spans="1:5" x14ac:dyDescent="0.2">
      <c r="A130" t="s">
        <v>113</v>
      </c>
      <c r="B130" s="4">
        <v>-3.23118913416347E-3</v>
      </c>
      <c r="C130" s="4">
        <v>0.99677402553940297</v>
      </c>
      <c r="D130" s="3">
        <v>0.99624921701620595</v>
      </c>
      <c r="E130" t="s">
        <v>6</v>
      </c>
    </row>
    <row r="131" spans="1:5" x14ac:dyDescent="0.2">
      <c r="A131" t="s">
        <v>25</v>
      </c>
      <c r="B131" s="4">
        <v>-2.0121898092059498E-3</v>
      </c>
      <c r="C131" s="4">
        <v>0.99798983328752899</v>
      </c>
      <c r="D131" s="3">
        <v>0.99624921701620595</v>
      </c>
      <c r="E131" t="s">
        <v>6</v>
      </c>
    </row>
    <row r="132" spans="1:5" x14ac:dyDescent="0.2">
      <c r="A132" t="s">
        <v>102</v>
      </c>
      <c r="B132" s="4">
        <v>1.7201953704507899E-3</v>
      </c>
      <c r="C132" s="4">
        <v>1.0017216757552401</v>
      </c>
      <c r="D132" s="3">
        <v>0.99624921701620595</v>
      </c>
      <c r="E132" t="s">
        <v>6</v>
      </c>
    </row>
    <row r="133" spans="1:5" x14ac:dyDescent="0.2">
      <c r="A133" t="s">
        <v>137</v>
      </c>
      <c r="B133" s="4">
        <v>1.5953440780012E-3</v>
      </c>
      <c r="C133" s="4">
        <v>1.00159661731636</v>
      </c>
      <c r="D133" s="3">
        <v>0.99624921701620595</v>
      </c>
      <c r="E133" t="s">
        <v>6</v>
      </c>
    </row>
    <row r="134" spans="1:5" x14ac:dyDescent="0.2">
      <c r="A134" t="s">
        <v>78</v>
      </c>
      <c r="B134" s="4">
        <v>-1.25968126494392E-3</v>
      </c>
      <c r="C134" s="4">
        <v>0.99874111180046299</v>
      </c>
      <c r="D134" s="3">
        <v>0.99624921701620595</v>
      </c>
      <c r="E134" t="s">
        <v>3</v>
      </c>
    </row>
    <row r="135" spans="1:5" x14ac:dyDescent="0.2">
      <c r="A135" t="s">
        <v>36</v>
      </c>
      <c r="B135" s="4">
        <v>-1.08207759233335E-3</v>
      </c>
      <c r="C135" s="4">
        <v>0.998918507642516</v>
      </c>
      <c r="D135" s="3">
        <v>0.99624921701620595</v>
      </c>
      <c r="E135" t="s">
        <v>6</v>
      </c>
    </row>
    <row r="136" spans="1:5" x14ac:dyDescent="0.2">
      <c r="A136" t="s">
        <v>115</v>
      </c>
      <c r="B136" s="4">
        <v>8.5942015828239799E-4</v>
      </c>
      <c r="C136" s="4">
        <v>1.0008597895656</v>
      </c>
      <c r="D136" s="3">
        <v>0.99624921701620595</v>
      </c>
      <c r="E136" t="s">
        <v>3</v>
      </c>
    </row>
    <row r="137" spans="1:5" x14ac:dyDescent="0.2">
      <c r="A137" t="s">
        <v>123</v>
      </c>
      <c r="B137" s="4">
        <v>6.3084251878691095E-4</v>
      </c>
      <c r="C137" s="4">
        <v>1.0006310415417801</v>
      </c>
      <c r="D137" s="3">
        <v>0.99624921701620595</v>
      </c>
      <c r="E137" t="s">
        <v>35</v>
      </c>
    </row>
    <row r="138" spans="1:5" x14ac:dyDescent="0.2">
      <c r="A138" t="s">
        <v>122</v>
      </c>
      <c r="B138" s="4">
        <v>6.3084251878691095E-4</v>
      </c>
      <c r="C138" s="4">
        <v>1.0006310415417801</v>
      </c>
      <c r="D138" s="3">
        <v>0.99624921701620595</v>
      </c>
      <c r="E138" t="s">
        <v>35</v>
      </c>
    </row>
    <row r="139" spans="1:5" x14ac:dyDescent="0.2">
      <c r="A139" t="s">
        <v>138</v>
      </c>
      <c r="B139" s="4">
        <v>5.2611321464140495E-4</v>
      </c>
      <c r="C139" s="4">
        <v>1.0005262516364699</v>
      </c>
      <c r="D139" s="3">
        <v>0.99624921701620595</v>
      </c>
      <c r="E139" t="s">
        <v>35</v>
      </c>
    </row>
    <row r="140" spans="1:5" x14ac:dyDescent="0.2">
      <c r="A140" t="s">
        <v>94</v>
      </c>
      <c r="B140" s="4">
        <v>4.2797131509636998E-4</v>
      </c>
      <c r="C140" s="4">
        <v>1.0004280629078901</v>
      </c>
      <c r="D140" s="3">
        <v>0.99624921701620595</v>
      </c>
      <c r="E140" t="s">
        <v>6</v>
      </c>
    </row>
    <row r="141" spans="1:5" x14ac:dyDescent="0.2">
      <c r="A141" t="s">
        <v>130</v>
      </c>
      <c r="B141" s="4">
        <v>4.0024008095829601E-4</v>
      </c>
      <c r="C141" s="4">
        <v>1.0004003201877101</v>
      </c>
      <c r="D141" s="3">
        <v>0.99624921701620595</v>
      </c>
      <c r="E141" t="s">
        <v>6</v>
      </c>
    </row>
    <row r="142" spans="1:5" x14ac:dyDescent="0.2">
      <c r="A142" t="s">
        <v>119</v>
      </c>
      <c r="B142" s="4">
        <v>-2.4676261981699198E-4</v>
      </c>
      <c r="C142" s="4">
        <v>0.99975326782357399</v>
      </c>
      <c r="D142" s="3">
        <v>0.99624921701620595</v>
      </c>
      <c r="E142" t="s">
        <v>6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1C5CF-B92C-3443-A4A4-30F29A4ADE86}">
  <dimension ref="A1:D141"/>
  <sheetViews>
    <sheetView workbookViewId="0">
      <selection activeCell="D1" sqref="D1:D1048576"/>
    </sheetView>
  </sheetViews>
  <sheetFormatPr baseColWidth="10" defaultRowHeight="16" x14ac:dyDescent="0.2"/>
  <cols>
    <col min="1" max="1" width="11.33203125" bestFit="1" customWidth="1"/>
    <col min="2" max="2" width="12.83203125" bestFit="1" customWidth="1"/>
    <col min="3" max="4" width="12.1640625" bestFit="1" customWidth="1"/>
  </cols>
  <sheetData>
    <row r="1" spans="1:4" x14ac:dyDescent="0.2">
      <c r="A1" t="s">
        <v>144</v>
      </c>
      <c r="B1" t="s">
        <v>0</v>
      </c>
      <c r="C1" t="s">
        <v>1</v>
      </c>
      <c r="D1" t="s">
        <v>145</v>
      </c>
    </row>
    <row r="2" spans="1:4" x14ac:dyDescent="0.2">
      <c r="A2" t="s">
        <v>146</v>
      </c>
      <c r="B2">
        <v>-0.65135337275857497</v>
      </c>
      <c r="C2">
        <v>0.52133973210658602</v>
      </c>
      <c r="D2" s="1">
        <v>8.3766778307650695E-28</v>
      </c>
    </row>
    <row r="3" spans="1:4" x14ac:dyDescent="0.2">
      <c r="A3" t="s">
        <v>147</v>
      </c>
      <c r="B3">
        <v>-0.26662350982084898</v>
      </c>
      <c r="C3">
        <v>0.76596139412914099</v>
      </c>
      <c r="D3">
        <v>2.2162299997226301E-2</v>
      </c>
    </row>
    <row r="4" spans="1:4" x14ac:dyDescent="0.2">
      <c r="A4" t="s">
        <v>148</v>
      </c>
      <c r="B4">
        <v>-0.145410735140517</v>
      </c>
      <c r="C4">
        <v>0.86466707101372298</v>
      </c>
      <c r="D4">
        <v>0.34492530089866402</v>
      </c>
    </row>
    <row r="5" spans="1:4" x14ac:dyDescent="0.2">
      <c r="A5" t="s">
        <v>149</v>
      </c>
      <c r="B5">
        <v>-9.8092015756050005E-2</v>
      </c>
      <c r="C5">
        <v>0.906565481607705</v>
      </c>
      <c r="D5">
        <v>0.99487571981434597</v>
      </c>
    </row>
    <row r="6" spans="1:4" x14ac:dyDescent="0.2">
      <c r="A6" t="s">
        <v>150</v>
      </c>
      <c r="B6">
        <v>9.31213425777246E-2</v>
      </c>
      <c r="C6">
        <v>1.09759491218385</v>
      </c>
      <c r="D6">
        <v>0.99487571981434597</v>
      </c>
    </row>
    <row r="7" spans="1:4" x14ac:dyDescent="0.2">
      <c r="A7" t="s">
        <v>151</v>
      </c>
      <c r="B7">
        <v>9.1679655629896897E-2</v>
      </c>
      <c r="C7">
        <v>1.0960136640312399</v>
      </c>
      <c r="D7">
        <v>0.99487571981434597</v>
      </c>
    </row>
    <row r="8" spans="1:4" x14ac:dyDescent="0.2">
      <c r="A8" t="s">
        <v>152</v>
      </c>
      <c r="B8">
        <v>9.1902825736100202E-2</v>
      </c>
      <c r="C8">
        <v>1.0962582888125001</v>
      </c>
      <c r="D8">
        <v>0.99487571981434597</v>
      </c>
    </row>
    <row r="9" spans="1:4" x14ac:dyDescent="0.2">
      <c r="A9" t="s">
        <v>153</v>
      </c>
      <c r="B9">
        <v>-8.5775780938815493E-2</v>
      </c>
      <c r="C9">
        <v>0.91779999640459997</v>
      </c>
      <c r="D9">
        <v>0.99487571981434597</v>
      </c>
    </row>
    <row r="10" spans="1:4" x14ac:dyDescent="0.2">
      <c r="A10" t="s">
        <v>154</v>
      </c>
      <c r="B10">
        <v>8.0377765377314794E-2</v>
      </c>
      <c r="C10">
        <v>1.0836963733286999</v>
      </c>
      <c r="D10">
        <v>0.99487571981434597</v>
      </c>
    </row>
    <row r="11" spans="1:4" x14ac:dyDescent="0.2">
      <c r="A11" t="s">
        <v>155</v>
      </c>
      <c r="B11">
        <v>6.9280585715462001E-2</v>
      </c>
      <c r="C11">
        <v>1.0717368810238099</v>
      </c>
      <c r="D11">
        <v>0.99487571981434597</v>
      </c>
    </row>
    <row r="12" spans="1:4" x14ac:dyDescent="0.2">
      <c r="A12" t="s">
        <v>156</v>
      </c>
      <c r="B12">
        <v>6.7870386717874098E-2</v>
      </c>
      <c r="C12">
        <v>1.0702265839085401</v>
      </c>
      <c r="D12">
        <v>0.99487571981434597</v>
      </c>
    </row>
    <row r="13" spans="1:4" x14ac:dyDescent="0.2">
      <c r="A13" t="s">
        <v>157</v>
      </c>
      <c r="B13">
        <v>6.4102066164476904E-2</v>
      </c>
      <c r="C13">
        <v>1.06620121627682</v>
      </c>
      <c r="D13">
        <v>0.99487571981434597</v>
      </c>
    </row>
    <row r="14" spans="1:4" x14ac:dyDescent="0.2">
      <c r="A14" t="s">
        <v>158</v>
      </c>
      <c r="B14">
        <v>5.8286687678694701E-2</v>
      </c>
      <c r="C14">
        <v>1.06001884649554</v>
      </c>
      <c r="D14">
        <v>0.99487571981434597</v>
      </c>
    </row>
    <row r="15" spans="1:4" x14ac:dyDescent="0.2">
      <c r="A15" t="s">
        <v>159</v>
      </c>
      <c r="B15">
        <v>6.1697138293491501E-2</v>
      </c>
      <c r="C15">
        <v>1.06364016006781</v>
      </c>
      <c r="D15">
        <v>0.99487571981434597</v>
      </c>
    </row>
    <row r="16" spans="1:4" x14ac:dyDescent="0.2">
      <c r="A16" t="s">
        <v>160</v>
      </c>
      <c r="B16">
        <v>5.6161724835412201E-2</v>
      </c>
      <c r="C16">
        <v>1.05776873737938</v>
      </c>
      <c r="D16">
        <v>0.99487571981434597</v>
      </c>
    </row>
    <row r="17" spans="1:4" x14ac:dyDescent="0.2">
      <c r="A17" t="s">
        <v>161</v>
      </c>
      <c r="B17">
        <v>5.7372171767220398E-2</v>
      </c>
      <c r="C17">
        <v>1.0590498855266</v>
      </c>
      <c r="D17">
        <v>0.99487571981434597</v>
      </c>
    </row>
    <row r="18" spans="1:4" x14ac:dyDescent="0.2">
      <c r="A18" t="s">
        <v>162</v>
      </c>
      <c r="B18">
        <v>-5.5382771958245702E-2</v>
      </c>
      <c r="C18">
        <v>0.94612292930794395</v>
      </c>
      <c r="D18">
        <v>0.99487571981434597</v>
      </c>
    </row>
    <row r="19" spans="1:4" x14ac:dyDescent="0.2">
      <c r="A19" t="s">
        <v>163</v>
      </c>
      <c r="B19">
        <v>5.3112084064350397E-2</v>
      </c>
      <c r="C19">
        <v>1.05454783650311</v>
      </c>
      <c r="D19">
        <v>0.99487571981434597</v>
      </c>
    </row>
    <row r="20" spans="1:4" x14ac:dyDescent="0.2">
      <c r="A20" t="s">
        <v>164</v>
      </c>
      <c r="B20">
        <v>5.2746404909086803E-2</v>
      </c>
      <c r="C20">
        <v>1.05416228084021</v>
      </c>
      <c r="D20">
        <v>0.99487571981434597</v>
      </c>
    </row>
    <row r="21" spans="1:4" x14ac:dyDescent="0.2">
      <c r="A21" t="s">
        <v>165</v>
      </c>
      <c r="B21">
        <v>5.0561803394448802E-2</v>
      </c>
      <c r="C21">
        <v>1.05186186998022</v>
      </c>
      <c r="D21">
        <v>0.99487571981434597</v>
      </c>
    </row>
    <row r="22" spans="1:4" x14ac:dyDescent="0.2">
      <c r="A22" t="s">
        <v>166</v>
      </c>
      <c r="B22">
        <v>5.0178305026867397E-2</v>
      </c>
      <c r="C22">
        <v>1.0514585600094699</v>
      </c>
      <c r="D22">
        <v>0.99487571981434597</v>
      </c>
    </row>
    <row r="23" spans="1:4" x14ac:dyDescent="0.2">
      <c r="A23" t="s">
        <v>167</v>
      </c>
      <c r="B23">
        <v>4.7032392811880097E-2</v>
      </c>
      <c r="C23">
        <v>1.04815596124862</v>
      </c>
      <c r="D23">
        <v>0.99487571981434597</v>
      </c>
    </row>
    <row r="24" spans="1:4" x14ac:dyDescent="0.2">
      <c r="A24" t="s">
        <v>168</v>
      </c>
      <c r="B24">
        <v>4.5010138823837698E-2</v>
      </c>
      <c r="C24">
        <v>1.0460384654546799</v>
      </c>
      <c r="D24">
        <v>0.99487571981434597</v>
      </c>
    </row>
    <row r="25" spans="1:4" x14ac:dyDescent="0.2">
      <c r="A25" t="s">
        <v>169</v>
      </c>
      <c r="B25">
        <v>4.5936161634723797E-2</v>
      </c>
      <c r="C25">
        <v>1.04700756957176</v>
      </c>
      <c r="D25">
        <v>0.99487571981434597</v>
      </c>
    </row>
    <row r="26" spans="1:4" x14ac:dyDescent="0.2">
      <c r="A26" t="s">
        <v>170</v>
      </c>
      <c r="B26">
        <v>4.5762360345924402E-2</v>
      </c>
      <c r="C26">
        <v>1.04682561411929</v>
      </c>
      <c r="D26">
        <v>0.99487571981434597</v>
      </c>
    </row>
    <row r="27" spans="1:4" x14ac:dyDescent="0.2">
      <c r="A27" t="s">
        <v>21</v>
      </c>
      <c r="B27">
        <v>-4.3334103860717503E-2</v>
      </c>
      <c r="C27">
        <v>0.95759140163104695</v>
      </c>
      <c r="D27">
        <v>0.99487571981434597</v>
      </c>
    </row>
    <row r="28" spans="1:4" x14ac:dyDescent="0.2">
      <c r="A28" t="s">
        <v>171</v>
      </c>
      <c r="B28">
        <v>3.9119580893789502E-2</v>
      </c>
      <c r="C28">
        <v>1.0398948277683699</v>
      </c>
      <c r="D28">
        <v>0.99487571981434597</v>
      </c>
    </row>
    <row r="29" spans="1:4" x14ac:dyDescent="0.2">
      <c r="A29" t="s">
        <v>172</v>
      </c>
      <c r="B29">
        <v>3.87520619516298E-2</v>
      </c>
      <c r="C29">
        <v>1.0395127169420999</v>
      </c>
      <c r="D29">
        <v>0.99487571981434597</v>
      </c>
    </row>
    <row r="30" spans="1:4" x14ac:dyDescent="0.2">
      <c r="A30" t="s">
        <v>173</v>
      </c>
      <c r="B30">
        <v>3.8823215014791301E-2</v>
      </c>
      <c r="C30">
        <v>1.03958668408757</v>
      </c>
      <c r="D30">
        <v>0.99487571981434597</v>
      </c>
    </row>
    <row r="31" spans="1:4" x14ac:dyDescent="0.2">
      <c r="A31" t="s">
        <v>174</v>
      </c>
      <c r="B31">
        <v>3.7675185038492799E-2</v>
      </c>
      <c r="C31">
        <v>1.0383938922226901</v>
      </c>
      <c r="D31">
        <v>0.99487571981434597</v>
      </c>
    </row>
    <row r="32" spans="1:4" x14ac:dyDescent="0.2">
      <c r="A32" t="s">
        <v>175</v>
      </c>
      <c r="B32">
        <v>3.7797156105550997E-2</v>
      </c>
      <c r="C32">
        <v>1.0385205539581199</v>
      </c>
      <c r="D32">
        <v>0.99487571981434597</v>
      </c>
    </row>
    <row r="33" spans="1:4" x14ac:dyDescent="0.2">
      <c r="A33" t="s">
        <v>176</v>
      </c>
      <c r="B33">
        <v>3.6473182640089301E-2</v>
      </c>
      <c r="C33">
        <v>1.0371464901141001</v>
      </c>
      <c r="D33">
        <v>0.99487571981434597</v>
      </c>
    </row>
    <row r="34" spans="1:4" x14ac:dyDescent="0.2">
      <c r="A34" t="s">
        <v>177</v>
      </c>
      <c r="B34">
        <v>3.5461360937153602E-2</v>
      </c>
      <c r="C34">
        <v>1.03609761351382</v>
      </c>
      <c r="D34">
        <v>0.99487571981434597</v>
      </c>
    </row>
    <row r="35" spans="1:4" x14ac:dyDescent="0.2">
      <c r="A35" t="s">
        <v>178</v>
      </c>
      <c r="B35">
        <v>3.4360796532431903E-2</v>
      </c>
      <c r="C35">
        <v>1.0349579486129099</v>
      </c>
      <c r="D35">
        <v>0.99487571981434597</v>
      </c>
    </row>
    <row r="36" spans="1:4" x14ac:dyDescent="0.2">
      <c r="A36" t="s">
        <v>179</v>
      </c>
      <c r="B36">
        <v>-3.2885505575602103E-2</v>
      </c>
      <c r="C36">
        <v>0.96764934370145494</v>
      </c>
      <c r="D36">
        <v>0.99487571981434597</v>
      </c>
    </row>
    <row r="37" spans="1:4" x14ac:dyDescent="0.2">
      <c r="A37" t="s">
        <v>180</v>
      </c>
      <c r="B37">
        <v>-3.2498734191868203E-2</v>
      </c>
      <c r="C37">
        <v>0.96802367516276999</v>
      </c>
      <c r="D37">
        <v>0.99487571981434597</v>
      </c>
    </row>
    <row r="38" spans="1:4" x14ac:dyDescent="0.2">
      <c r="A38" t="s">
        <v>181</v>
      </c>
      <c r="B38">
        <v>3.2803626489611701E-2</v>
      </c>
      <c r="C38">
        <v>1.0333475972206201</v>
      </c>
      <c r="D38">
        <v>0.99487571981434597</v>
      </c>
    </row>
    <row r="39" spans="1:4" x14ac:dyDescent="0.2">
      <c r="A39" t="s">
        <v>97</v>
      </c>
      <c r="B39">
        <v>3.2559493904991299E-2</v>
      </c>
      <c r="C39">
        <v>1.0330953541925201</v>
      </c>
      <c r="D39">
        <v>0.99487571981434597</v>
      </c>
    </row>
    <row r="40" spans="1:4" x14ac:dyDescent="0.2">
      <c r="A40" t="s">
        <v>182</v>
      </c>
      <c r="B40">
        <v>3.2509724265555297E-2</v>
      </c>
      <c r="C40">
        <v>1.03304393868872</v>
      </c>
      <c r="D40">
        <v>0.99487571981434597</v>
      </c>
    </row>
    <row r="41" spans="1:4" x14ac:dyDescent="0.2">
      <c r="A41" t="s">
        <v>91</v>
      </c>
      <c r="B41">
        <v>3.08811647824975E-2</v>
      </c>
      <c r="C41">
        <v>1.03136293436525</v>
      </c>
      <c r="D41">
        <v>0.99487571981434597</v>
      </c>
    </row>
    <row r="42" spans="1:4" x14ac:dyDescent="0.2">
      <c r="A42" t="s">
        <v>183</v>
      </c>
      <c r="B42">
        <v>-3.04118793616334E-2</v>
      </c>
      <c r="C42">
        <v>0.97004590936577595</v>
      </c>
      <c r="D42">
        <v>0.99487571981434597</v>
      </c>
    </row>
    <row r="43" spans="1:4" x14ac:dyDescent="0.2">
      <c r="A43" t="s">
        <v>184</v>
      </c>
      <c r="B43">
        <v>-3.0348688723903401E-2</v>
      </c>
      <c r="C43">
        <v>0.97010720912218196</v>
      </c>
      <c r="D43">
        <v>0.99487571981434597</v>
      </c>
    </row>
    <row r="44" spans="1:4" x14ac:dyDescent="0.2">
      <c r="A44" t="s">
        <v>185</v>
      </c>
      <c r="B44">
        <v>-3.0489199509386999E-2</v>
      </c>
      <c r="C44">
        <v>0.96997090817232601</v>
      </c>
      <c r="D44">
        <v>0.99487571981434597</v>
      </c>
    </row>
    <row r="45" spans="1:4" x14ac:dyDescent="0.2">
      <c r="A45" t="s">
        <v>186</v>
      </c>
      <c r="B45">
        <v>2.9265171853243701E-2</v>
      </c>
      <c r="C45">
        <v>1.0296976050983899</v>
      </c>
      <c r="D45">
        <v>0.99487571981434597</v>
      </c>
    </row>
    <row r="46" spans="1:4" x14ac:dyDescent="0.2">
      <c r="A46" t="s">
        <v>187</v>
      </c>
      <c r="B46">
        <v>2.8874174328108401E-2</v>
      </c>
      <c r="C46">
        <v>1.0292950745825</v>
      </c>
      <c r="D46">
        <v>0.99487571981434597</v>
      </c>
    </row>
    <row r="47" spans="1:4" x14ac:dyDescent="0.2">
      <c r="A47" t="s">
        <v>188</v>
      </c>
      <c r="B47">
        <v>2.8932094249585399E-2</v>
      </c>
      <c r="C47">
        <v>1.0293546929989299</v>
      </c>
      <c r="D47">
        <v>0.99487571981434597</v>
      </c>
    </row>
    <row r="48" spans="1:4" x14ac:dyDescent="0.2">
      <c r="A48" t="s">
        <v>189</v>
      </c>
      <c r="B48">
        <v>2.8932094249585399E-2</v>
      </c>
      <c r="C48">
        <v>1.0293546929989299</v>
      </c>
      <c r="D48">
        <v>0.99487571981434597</v>
      </c>
    </row>
    <row r="49" spans="1:4" x14ac:dyDescent="0.2">
      <c r="A49" t="s">
        <v>190</v>
      </c>
      <c r="B49">
        <v>-2.8870734681727701E-2</v>
      </c>
      <c r="C49">
        <v>0.97154204304136105</v>
      </c>
      <c r="D49">
        <v>0.99487571981434597</v>
      </c>
    </row>
    <row r="50" spans="1:4" x14ac:dyDescent="0.2">
      <c r="A50" t="s">
        <v>191</v>
      </c>
      <c r="B50">
        <v>2.8058782434555399E-2</v>
      </c>
      <c r="C50">
        <v>1.0284561378002199</v>
      </c>
      <c r="D50">
        <v>0.99487571981434597</v>
      </c>
    </row>
    <row r="51" spans="1:4" x14ac:dyDescent="0.2">
      <c r="A51" t="s">
        <v>192</v>
      </c>
      <c r="B51">
        <v>-2.6317978106603301E-2</v>
      </c>
      <c r="C51">
        <v>0.97402532163408595</v>
      </c>
      <c r="D51">
        <v>0.99487571981434597</v>
      </c>
    </row>
    <row r="52" spans="1:4" x14ac:dyDescent="0.2">
      <c r="A52" t="s">
        <v>193</v>
      </c>
      <c r="B52">
        <v>-2.6004300248478999E-2</v>
      </c>
      <c r="C52">
        <v>0.97433089973477105</v>
      </c>
      <c r="D52">
        <v>0.99487571981434597</v>
      </c>
    </row>
    <row r="53" spans="1:4" x14ac:dyDescent="0.2">
      <c r="A53" t="s">
        <v>194</v>
      </c>
      <c r="B53">
        <v>2.5915274208454998E-2</v>
      </c>
      <c r="C53">
        <v>1.0262539946078599</v>
      </c>
      <c r="D53">
        <v>0.99487571981434597</v>
      </c>
    </row>
    <row r="54" spans="1:4" x14ac:dyDescent="0.2">
      <c r="A54" t="s">
        <v>195</v>
      </c>
      <c r="B54">
        <v>2.6093833581586599E-2</v>
      </c>
      <c r="C54">
        <v>1.02643725823904</v>
      </c>
      <c r="D54">
        <v>0.99487571981434597</v>
      </c>
    </row>
    <row r="55" spans="1:4" x14ac:dyDescent="0.2">
      <c r="A55" t="s">
        <v>196</v>
      </c>
      <c r="B55">
        <v>2.7056813791277098E-2</v>
      </c>
      <c r="C55">
        <v>1.0274261730815</v>
      </c>
      <c r="D55">
        <v>0.99487571981434597</v>
      </c>
    </row>
    <row r="56" spans="1:4" x14ac:dyDescent="0.2">
      <c r="A56" t="s">
        <v>197</v>
      </c>
      <c r="B56">
        <v>2.7056813791277098E-2</v>
      </c>
      <c r="C56">
        <v>1.0274261730815</v>
      </c>
      <c r="D56">
        <v>0.99487571981434597</v>
      </c>
    </row>
    <row r="57" spans="1:4" x14ac:dyDescent="0.2">
      <c r="A57" t="s">
        <v>198</v>
      </c>
      <c r="B57">
        <v>2.7056813791277001E-2</v>
      </c>
      <c r="C57">
        <v>1.0274261730815</v>
      </c>
      <c r="D57">
        <v>0.99487571981434597</v>
      </c>
    </row>
    <row r="58" spans="1:4" x14ac:dyDescent="0.2">
      <c r="A58" t="s">
        <v>199</v>
      </c>
      <c r="B58">
        <v>-2.5367112359494001E-2</v>
      </c>
      <c r="C58">
        <v>0.97495192941923103</v>
      </c>
      <c r="D58">
        <v>0.99487571981434597</v>
      </c>
    </row>
    <row r="59" spans="1:4" x14ac:dyDescent="0.2">
      <c r="A59" t="s">
        <v>200</v>
      </c>
      <c r="B59">
        <v>2.5673372099703301E-2</v>
      </c>
      <c r="C59">
        <v>1.0260057716264901</v>
      </c>
      <c r="D59">
        <v>0.99487571981434597</v>
      </c>
    </row>
    <row r="60" spans="1:4" x14ac:dyDescent="0.2">
      <c r="A60" t="s">
        <v>201</v>
      </c>
      <c r="B60">
        <v>-2.53202405839471E-2</v>
      </c>
      <c r="C60">
        <v>0.974997628218219</v>
      </c>
      <c r="D60">
        <v>0.99487571981434597</v>
      </c>
    </row>
    <row r="61" spans="1:4" x14ac:dyDescent="0.2">
      <c r="A61" t="s">
        <v>202</v>
      </c>
      <c r="B61">
        <v>2.4296862725703899E-2</v>
      </c>
      <c r="C61">
        <v>1.0245944366448301</v>
      </c>
      <c r="D61">
        <v>0.99487571981434597</v>
      </c>
    </row>
    <row r="62" spans="1:4" x14ac:dyDescent="0.2">
      <c r="A62" t="s">
        <v>203</v>
      </c>
      <c r="B62">
        <v>-2.37851142703734E-2</v>
      </c>
      <c r="C62">
        <v>0.97649552216701396</v>
      </c>
      <c r="D62">
        <v>0.99487571981434597</v>
      </c>
    </row>
    <row r="63" spans="1:4" x14ac:dyDescent="0.2">
      <c r="A63" t="s">
        <v>204</v>
      </c>
      <c r="B63">
        <v>-2.3637864320374399E-2</v>
      </c>
      <c r="C63">
        <v>0.97663932167080203</v>
      </c>
      <c r="D63">
        <v>0.99487571981434597</v>
      </c>
    </row>
    <row r="64" spans="1:4" x14ac:dyDescent="0.2">
      <c r="A64" t="s">
        <v>205</v>
      </c>
      <c r="B64">
        <v>-2.31475206976836E-2</v>
      </c>
      <c r="C64">
        <v>0.97711832796309495</v>
      </c>
      <c r="D64">
        <v>0.99487571981434597</v>
      </c>
    </row>
    <row r="65" spans="1:4" x14ac:dyDescent="0.2">
      <c r="A65" t="s">
        <v>206</v>
      </c>
      <c r="B65">
        <v>2.2980657812538299E-2</v>
      </c>
      <c r="C65">
        <v>1.0232467475253999</v>
      </c>
      <c r="D65">
        <v>0.99487571981434597</v>
      </c>
    </row>
    <row r="66" spans="1:4" x14ac:dyDescent="0.2">
      <c r="A66" t="s">
        <v>207</v>
      </c>
      <c r="B66">
        <v>2.3462931984810299E-2</v>
      </c>
      <c r="C66">
        <v>1.0237403520203701</v>
      </c>
      <c r="D66">
        <v>0.99487571981434597</v>
      </c>
    </row>
    <row r="67" spans="1:4" x14ac:dyDescent="0.2">
      <c r="A67" t="s">
        <v>208</v>
      </c>
      <c r="B67">
        <v>2.2131920545306698E-2</v>
      </c>
      <c r="C67">
        <v>1.0223786483233801</v>
      </c>
      <c r="D67">
        <v>0.99487571981434597</v>
      </c>
    </row>
    <row r="68" spans="1:4" x14ac:dyDescent="0.2">
      <c r="A68" t="s">
        <v>209</v>
      </c>
      <c r="B68">
        <v>2.1663137923123001E-2</v>
      </c>
      <c r="C68">
        <v>1.02189948729971</v>
      </c>
      <c r="D68">
        <v>0.99487571981434597</v>
      </c>
    </row>
    <row r="69" spans="1:4" x14ac:dyDescent="0.2">
      <c r="A69" t="s">
        <v>210</v>
      </c>
      <c r="B69">
        <v>-2.1282729901629199E-2</v>
      </c>
      <c r="C69">
        <v>0.97894214922176503</v>
      </c>
      <c r="D69">
        <v>0.99487571981434597</v>
      </c>
    </row>
    <row r="70" spans="1:4" x14ac:dyDescent="0.2">
      <c r="A70" t="s">
        <v>211</v>
      </c>
      <c r="B70">
        <v>2.1005704977609101E-2</v>
      </c>
      <c r="C70">
        <v>1.0212278777030901</v>
      </c>
      <c r="D70">
        <v>0.99487571981434597</v>
      </c>
    </row>
    <row r="71" spans="1:4" x14ac:dyDescent="0.2">
      <c r="A71" t="s">
        <v>212</v>
      </c>
      <c r="B71">
        <v>2.0473939971756401E-2</v>
      </c>
      <c r="C71">
        <v>1.0206849688174899</v>
      </c>
      <c r="D71">
        <v>0.99487571981434597</v>
      </c>
    </row>
    <row r="72" spans="1:4" x14ac:dyDescent="0.2">
      <c r="A72" t="s">
        <v>213</v>
      </c>
      <c r="B72">
        <v>2.0232041563920701E-2</v>
      </c>
      <c r="C72">
        <v>1.02043809660883</v>
      </c>
      <c r="D72">
        <v>0.99487571981434597</v>
      </c>
    </row>
    <row r="73" spans="1:4" x14ac:dyDescent="0.2">
      <c r="A73" t="s">
        <v>214</v>
      </c>
      <c r="B73">
        <v>1.9888850463052998E-2</v>
      </c>
      <c r="C73">
        <v>1.0200879514218799</v>
      </c>
      <c r="D73">
        <v>0.99487571981434597</v>
      </c>
    </row>
    <row r="74" spans="1:4" x14ac:dyDescent="0.2">
      <c r="A74" t="s">
        <v>215</v>
      </c>
      <c r="B74">
        <v>1.9574417720545498E-2</v>
      </c>
      <c r="C74">
        <v>1.0197672527914301</v>
      </c>
      <c r="D74">
        <v>0.99487571981434597</v>
      </c>
    </row>
    <row r="75" spans="1:4" x14ac:dyDescent="0.2">
      <c r="A75" t="s">
        <v>216</v>
      </c>
      <c r="B75">
        <v>-1.9287657495101598E-2</v>
      </c>
      <c r="C75">
        <v>0.98089715923606902</v>
      </c>
      <c r="D75">
        <v>0.99487571981434597</v>
      </c>
    </row>
    <row r="76" spans="1:4" x14ac:dyDescent="0.2">
      <c r="A76" t="s">
        <v>217</v>
      </c>
      <c r="B76">
        <v>1.83619088290932E-2</v>
      </c>
      <c r="C76">
        <v>1.01853152524692</v>
      </c>
      <c r="D76">
        <v>0.99487571981434597</v>
      </c>
    </row>
    <row r="77" spans="1:4" x14ac:dyDescent="0.2">
      <c r="A77" t="s">
        <v>218</v>
      </c>
      <c r="B77">
        <v>1.8077778556136601E-2</v>
      </c>
      <c r="C77">
        <v>1.01824217071578</v>
      </c>
      <c r="D77">
        <v>0.99487571981434597</v>
      </c>
    </row>
    <row r="78" spans="1:4" x14ac:dyDescent="0.2">
      <c r="A78" t="s">
        <v>219</v>
      </c>
      <c r="B78">
        <v>1.79217776070047E-2</v>
      </c>
      <c r="C78">
        <v>1.01808333636018</v>
      </c>
      <c r="D78">
        <v>0.99487571981434597</v>
      </c>
    </row>
    <row r="79" spans="1:4" x14ac:dyDescent="0.2">
      <c r="A79" t="s">
        <v>220</v>
      </c>
      <c r="B79">
        <v>-1.8148110669266099E-2</v>
      </c>
      <c r="C79">
        <v>0.98201557460265998</v>
      </c>
      <c r="D79">
        <v>0.99487571981434597</v>
      </c>
    </row>
    <row r="80" spans="1:4" x14ac:dyDescent="0.2">
      <c r="A80" t="s">
        <v>221</v>
      </c>
      <c r="B80">
        <v>-1.7935718016181101E-2</v>
      </c>
      <c r="C80">
        <v>0.98222416964716397</v>
      </c>
      <c r="D80">
        <v>0.99487571981434597</v>
      </c>
    </row>
    <row r="81" spans="1:4" x14ac:dyDescent="0.2">
      <c r="A81" t="s">
        <v>222</v>
      </c>
      <c r="B81">
        <v>-1.7309697811970701E-2</v>
      </c>
      <c r="C81">
        <v>0.98283925433005803</v>
      </c>
      <c r="D81">
        <v>0.99487571981434597</v>
      </c>
    </row>
    <row r="82" spans="1:4" x14ac:dyDescent="0.2">
      <c r="A82" t="s">
        <v>223</v>
      </c>
      <c r="B82">
        <v>1.6939704896271401E-2</v>
      </c>
      <c r="C82">
        <v>1.0170839952913999</v>
      </c>
      <c r="D82">
        <v>0.99487571981434597</v>
      </c>
    </row>
    <row r="83" spans="1:4" x14ac:dyDescent="0.2">
      <c r="A83" t="s">
        <v>224</v>
      </c>
      <c r="B83">
        <v>1.61555246516005E-2</v>
      </c>
      <c r="C83">
        <v>1.0162867307555301</v>
      </c>
      <c r="D83">
        <v>0.99487571981434597</v>
      </c>
    </row>
    <row r="84" spans="1:4" x14ac:dyDescent="0.2">
      <c r="A84" t="s">
        <v>225</v>
      </c>
      <c r="B84">
        <v>-1.6210667119724E-2</v>
      </c>
      <c r="C84">
        <v>0.983920018623892</v>
      </c>
      <c r="D84">
        <v>0.99487571981434597</v>
      </c>
    </row>
    <row r="85" spans="1:4" x14ac:dyDescent="0.2">
      <c r="A85" t="s">
        <v>226</v>
      </c>
      <c r="B85">
        <v>1.48331670301201E-2</v>
      </c>
      <c r="C85">
        <v>1.0149437244145401</v>
      </c>
      <c r="D85">
        <v>0.99487571981434597</v>
      </c>
    </row>
    <row r="86" spans="1:4" x14ac:dyDescent="0.2">
      <c r="A86" t="s">
        <v>227</v>
      </c>
      <c r="B86">
        <v>-1.4607423554063199E-2</v>
      </c>
      <c r="C86">
        <v>0.98549874726798303</v>
      </c>
      <c r="D86">
        <v>0.99487571981434597</v>
      </c>
    </row>
    <row r="87" spans="1:4" x14ac:dyDescent="0.2">
      <c r="A87" t="s">
        <v>228</v>
      </c>
      <c r="B87">
        <v>1.4464082864525701E-2</v>
      </c>
      <c r="C87">
        <v>1.0145691938777901</v>
      </c>
      <c r="D87">
        <v>0.99487571981434597</v>
      </c>
    </row>
    <row r="88" spans="1:4" x14ac:dyDescent="0.2">
      <c r="A88" t="s">
        <v>229</v>
      </c>
      <c r="B88">
        <v>1.39686829210398E-2</v>
      </c>
      <c r="C88">
        <v>1.0140667008342701</v>
      </c>
      <c r="D88">
        <v>0.99487571981434597</v>
      </c>
    </row>
    <row r="89" spans="1:4" x14ac:dyDescent="0.2">
      <c r="A89" t="s">
        <v>230</v>
      </c>
      <c r="B89">
        <v>-1.38676471601009E-2</v>
      </c>
      <c r="C89">
        <v>0.98622806571051402</v>
      </c>
      <c r="D89">
        <v>0.99487571981434597</v>
      </c>
    </row>
    <row r="90" spans="1:4" x14ac:dyDescent="0.2">
      <c r="A90" t="s">
        <v>231</v>
      </c>
      <c r="B90">
        <v>1.36086469428783E-2</v>
      </c>
      <c r="C90">
        <v>1.01370166605448</v>
      </c>
      <c r="D90">
        <v>0.99487571981434597</v>
      </c>
    </row>
    <row r="91" spans="1:4" x14ac:dyDescent="0.2">
      <c r="A91" t="s">
        <v>232</v>
      </c>
      <c r="B91">
        <v>-1.36329700954286E-2</v>
      </c>
      <c r="C91">
        <v>0.98645953797762598</v>
      </c>
      <c r="D91">
        <v>0.99487571981434597</v>
      </c>
    </row>
    <row r="92" spans="1:4" x14ac:dyDescent="0.2">
      <c r="A92" t="s">
        <v>233</v>
      </c>
      <c r="B92">
        <v>-1.3632970095428401E-2</v>
      </c>
      <c r="C92">
        <v>0.98645953797762698</v>
      </c>
      <c r="D92">
        <v>0.99487571981434597</v>
      </c>
    </row>
    <row r="93" spans="1:4" x14ac:dyDescent="0.2">
      <c r="A93" t="s">
        <v>234</v>
      </c>
      <c r="B93">
        <v>-1.3750406253620799E-2</v>
      </c>
      <c r="C93">
        <v>0.98634369876126404</v>
      </c>
      <c r="D93">
        <v>0.99487571981434597</v>
      </c>
    </row>
    <row r="94" spans="1:4" x14ac:dyDescent="0.2">
      <c r="A94" t="s">
        <v>235</v>
      </c>
      <c r="B94">
        <v>-1.29446659960976E-2</v>
      </c>
      <c r="C94">
        <v>0.98713875584884703</v>
      </c>
      <c r="D94">
        <v>0.99487571981434597</v>
      </c>
    </row>
    <row r="95" spans="1:4" x14ac:dyDescent="0.2">
      <c r="A95" t="s">
        <v>236</v>
      </c>
      <c r="B95">
        <v>1.27999722227547E-2</v>
      </c>
      <c r="C95">
        <v>1.0128822425116</v>
      </c>
      <c r="D95">
        <v>0.99487571981434597</v>
      </c>
    </row>
    <row r="96" spans="1:4" x14ac:dyDescent="0.2">
      <c r="A96" t="s">
        <v>237</v>
      </c>
      <c r="B96">
        <v>-1.2650995216904E-2</v>
      </c>
      <c r="C96">
        <v>0.98742869222728702</v>
      </c>
      <c r="D96">
        <v>0.99487571981434597</v>
      </c>
    </row>
    <row r="97" spans="1:4" x14ac:dyDescent="0.2">
      <c r="A97" t="s">
        <v>238</v>
      </c>
      <c r="B97">
        <v>-1.20529158031482E-2</v>
      </c>
      <c r="C97">
        <v>0.98801942963699296</v>
      </c>
      <c r="D97">
        <v>0.99487571981434597</v>
      </c>
    </row>
    <row r="98" spans="1:4" x14ac:dyDescent="0.2">
      <c r="A98" t="s">
        <v>239</v>
      </c>
      <c r="B98">
        <v>1.1954813946081701E-2</v>
      </c>
      <c r="C98">
        <v>1.01202655834626</v>
      </c>
      <c r="D98">
        <v>0.99487571981434597</v>
      </c>
    </row>
    <row r="99" spans="1:4" x14ac:dyDescent="0.2">
      <c r="A99" t="s">
        <v>240</v>
      </c>
      <c r="B99">
        <v>1.1718162958151699E-2</v>
      </c>
      <c r="C99">
        <v>1.0117870895977901</v>
      </c>
      <c r="D99">
        <v>0.99487571981434597</v>
      </c>
    </row>
    <row r="100" spans="1:4" x14ac:dyDescent="0.2">
      <c r="A100" t="s">
        <v>241</v>
      </c>
      <c r="B100">
        <v>1.17096970398704E-2</v>
      </c>
      <c r="C100">
        <v>1.0117785239272299</v>
      </c>
      <c r="D100">
        <v>0.99487571981434597</v>
      </c>
    </row>
    <row r="101" spans="1:4" x14ac:dyDescent="0.2">
      <c r="A101" t="s">
        <v>242</v>
      </c>
      <c r="B101">
        <v>1.15377354699181E-2</v>
      </c>
      <c r="C101">
        <v>1.0116045518625001</v>
      </c>
      <c r="D101">
        <v>0.99487571981434597</v>
      </c>
    </row>
    <row r="102" spans="1:4" x14ac:dyDescent="0.2">
      <c r="A102" t="s">
        <v>243</v>
      </c>
      <c r="B102">
        <v>-1.0910709470346501E-2</v>
      </c>
      <c r="C102">
        <v>0.98914859643442599</v>
      </c>
      <c r="D102">
        <v>0.99487571981434597</v>
      </c>
    </row>
    <row r="103" spans="1:4" x14ac:dyDescent="0.2">
      <c r="A103" t="s">
        <v>244</v>
      </c>
      <c r="B103">
        <v>1.10042039202317E-2</v>
      </c>
      <c r="C103">
        <v>1.01106497287228</v>
      </c>
      <c r="D103">
        <v>0.99487571981434597</v>
      </c>
    </row>
    <row r="104" spans="1:4" x14ac:dyDescent="0.2">
      <c r="A104" t="s">
        <v>245</v>
      </c>
      <c r="B104">
        <v>1.08020157911893E-2</v>
      </c>
      <c r="C104">
        <v>1.0108605682018701</v>
      </c>
      <c r="D104">
        <v>0.99487571981434597</v>
      </c>
    </row>
    <row r="105" spans="1:4" x14ac:dyDescent="0.2">
      <c r="A105" t="s">
        <v>246</v>
      </c>
      <c r="B105">
        <v>1.0802015791189201E-2</v>
      </c>
      <c r="C105">
        <v>1.0108605682018701</v>
      </c>
      <c r="D105">
        <v>0.99487571981434597</v>
      </c>
    </row>
    <row r="106" spans="1:4" x14ac:dyDescent="0.2">
      <c r="A106" t="s">
        <v>247</v>
      </c>
      <c r="B106">
        <v>1.0802015791189201E-2</v>
      </c>
      <c r="C106">
        <v>1.0108605682018701</v>
      </c>
      <c r="D106">
        <v>0.99487571981434597</v>
      </c>
    </row>
    <row r="107" spans="1:4" x14ac:dyDescent="0.2">
      <c r="A107" t="s">
        <v>248</v>
      </c>
      <c r="B107">
        <v>1.08020157911891E-2</v>
      </c>
      <c r="C107">
        <v>1.0108605682018701</v>
      </c>
      <c r="D107">
        <v>0.99487571981434597</v>
      </c>
    </row>
    <row r="108" spans="1:4" x14ac:dyDescent="0.2">
      <c r="A108" t="s">
        <v>249</v>
      </c>
      <c r="B108">
        <v>1.07944880329438E-2</v>
      </c>
      <c r="C108">
        <v>1.01085295871653</v>
      </c>
      <c r="D108">
        <v>0.99487571981434597</v>
      </c>
    </row>
    <row r="109" spans="1:4" x14ac:dyDescent="0.2">
      <c r="A109" t="s">
        <v>250</v>
      </c>
      <c r="B109">
        <v>1.0549621190637E-2</v>
      </c>
      <c r="C109">
        <v>1.01060546464728</v>
      </c>
      <c r="D109">
        <v>0.99487571981434597</v>
      </c>
    </row>
    <row r="110" spans="1:4" x14ac:dyDescent="0.2">
      <c r="A110" t="s">
        <v>48</v>
      </c>
      <c r="B110">
        <v>9.5237248395278803E-3</v>
      </c>
      <c r="C110">
        <v>1.0095692198194599</v>
      </c>
      <c r="D110">
        <v>0.99487571981434597</v>
      </c>
    </row>
    <row r="111" spans="1:4" x14ac:dyDescent="0.2">
      <c r="A111" t="s">
        <v>251</v>
      </c>
      <c r="B111">
        <v>-9.3565029342635598E-3</v>
      </c>
      <c r="C111">
        <v>0.99068713294020705</v>
      </c>
      <c r="D111">
        <v>0.99487571981434597</v>
      </c>
    </row>
    <row r="112" spans="1:4" x14ac:dyDescent="0.2">
      <c r="A112" t="s">
        <v>252</v>
      </c>
      <c r="B112">
        <v>-9.2566202330273805E-3</v>
      </c>
      <c r="C112">
        <v>0.99078609038911103</v>
      </c>
      <c r="D112">
        <v>0.99487571981434597</v>
      </c>
    </row>
    <row r="113" spans="1:4" x14ac:dyDescent="0.2">
      <c r="A113" t="s">
        <v>253</v>
      </c>
      <c r="B113">
        <v>-9.3369654264390898E-3</v>
      </c>
      <c r="C113">
        <v>0.99070648868689903</v>
      </c>
      <c r="D113">
        <v>0.99487571981434597</v>
      </c>
    </row>
    <row r="114" spans="1:4" x14ac:dyDescent="0.2">
      <c r="A114" t="s">
        <v>254</v>
      </c>
      <c r="B114">
        <v>9.2029197716866698E-3</v>
      </c>
      <c r="C114">
        <v>1.0092453968422099</v>
      </c>
      <c r="D114">
        <v>0.99487571981434597</v>
      </c>
    </row>
    <row r="115" spans="1:4" x14ac:dyDescent="0.2">
      <c r="A115" t="s">
        <v>255</v>
      </c>
      <c r="B115">
        <v>-8.3939240878045003E-3</v>
      </c>
      <c r="C115">
        <v>0.99164120652969501</v>
      </c>
      <c r="D115">
        <v>0.99487571981434597</v>
      </c>
    </row>
    <row r="116" spans="1:4" x14ac:dyDescent="0.2">
      <c r="A116" t="s">
        <v>256</v>
      </c>
      <c r="B116">
        <v>7.6163029291403403E-3</v>
      </c>
      <c r="C116">
        <v>1.0076453807392201</v>
      </c>
      <c r="D116">
        <v>0.99487571981434597</v>
      </c>
    </row>
    <row r="117" spans="1:4" x14ac:dyDescent="0.2">
      <c r="A117" t="s">
        <v>257</v>
      </c>
      <c r="B117">
        <v>7.5026805275209699E-3</v>
      </c>
      <c r="C117">
        <v>1.0075308961552101</v>
      </c>
      <c r="D117">
        <v>0.99487571981434597</v>
      </c>
    </row>
    <row r="118" spans="1:4" x14ac:dyDescent="0.2">
      <c r="A118" t="s">
        <v>258</v>
      </c>
      <c r="B118">
        <v>7.3836909093024398E-3</v>
      </c>
      <c r="C118">
        <v>1.00741101757083</v>
      </c>
      <c r="D118">
        <v>0.99487571981434597</v>
      </c>
    </row>
    <row r="119" spans="1:4" x14ac:dyDescent="0.2">
      <c r="A119" t="s">
        <v>259</v>
      </c>
      <c r="B119">
        <v>7.3836909093023999E-3</v>
      </c>
      <c r="C119">
        <v>1.00741101757083</v>
      </c>
      <c r="D119">
        <v>0.99487571981434597</v>
      </c>
    </row>
    <row r="120" spans="1:4" x14ac:dyDescent="0.2">
      <c r="A120" t="s">
        <v>260</v>
      </c>
      <c r="B120">
        <v>7.0717759608066302E-3</v>
      </c>
      <c r="C120">
        <v>1.00709684001605</v>
      </c>
      <c r="D120">
        <v>0.99487571981434597</v>
      </c>
    </row>
    <row r="121" spans="1:4" x14ac:dyDescent="0.2">
      <c r="A121" t="s">
        <v>261</v>
      </c>
      <c r="B121">
        <v>-6.9618285340133298E-3</v>
      </c>
      <c r="C121">
        <v>0.99306234885543998</v>
      </c>
      <c r="D121">
        <v>0.99487571981434597</v>
      </c>
    </row>
    <row r="122" spans="1:4" x14ac:dyDescent="0.2">
      <c r="A122" t="s">
        <v>262</v>
      </c>
      <c r="B122">
        <v>6.1338454234910198E-3</v>
      </c>
      <c r="C122">
        <v>1.0061526959757501</v>
      </c>
      <c r="D122">
        <v>0.99487571981434597</v>
      </c>
    </row>
    <row r="123" spans="1:4" x14ac:dyDescent="0.2">
      <c r="A123" t="s">
        <v>263</v>
      </c>
      <c r="B123">
        <v>5.8250990432296701E-3</v>
      </c>
      <c r="C123">
        <v>1.00584209792335</v>
      </c>
      <c r="D123">
        <v>0.99487571981434597</v>
      </c>
    </row>
    <row r="124" spans="1:4" x14ac:dyDescent="0.2">
      <c r="A124" t="s">
        <v>264</v>
      </c>
      <c r="B124">
        <v>5.7326729217504696E-3</v>
      </c>
      <c r="C124">
        <v>1.00574913613554</v>
      </c>
      <c r="D124">
        <v>0.99487571981434597</v>
      </c>
    </row>
    <row r="125" spans="1:4" x14ac:dyDescent="0.2">
      <c r="A125" t="s">
        <v>265</v>
      </c>
      <c r="B125">
        <v>5.3833172314154297E-3</v>
      </c>
      <c r="C125">
        <v>1.0053978333201701</v>
      </c>
      <c r="D125">
        <v>0.99487571981434597</v>
      </c>
    </row>
    <row r="126" spans="1:4" x14ac:dyDescent="0.2">
      <c r="A126" t="s">
        <v>266</v>
      </c>
      <c r="B126">
        <v>4.8069268272925899E-3</v>
      </c>
      <c r="C126">
        <v>1.0048184986342299</v>
      </c>
      <c r="D126">
        <v>0.99487571981434597</v>
      </c>
    </row>
    <row r="127" spans="1:4" x14ac:dyDescent="0.2">
      <c r="A127" t="s">
        <v>267</v>
      </c>
      <c r="B127">
        <v>-3.9357530687005498E-3</v>
      </c>
      <c r="C127">
        <v>0.99607198185649604</v>
      </c>
      <c r="D127">
        <v>0.99487571981434597</v>
      </c>
    </row>
    <row r="128" spans="1:4" x14ac:dyDescent="0.2">
      <c r="A128" t="s">
        <v>268</v>
      </c>
      <c r="B128">
        <v>3.1324890763903602E-3</v>
      </c>
      <c r="C128">
        <v>1.00313740044723</v>
      </c>
      <c r="D128">
        <v>0.99487571981434597</v>
      </c>
    </row>
    <row r="129" spans="1:4" x14ac:dyDescent="0.2">
      <c r="A129" t="s">
        <v>269</v>
      </c>
      <c r="B129">
        <v>3.1324890763903099E-3</v>
      </c>
      <c r="C129">
        <v>1.00313740044723</v>
      </c>
      <c r="D129">
        <v>0.99487571981434597</v>
      </c>
    </row>
    <row r="130" spans="1:4" x14ac:dyDescent="0.2">
      <c r="A130" t="s">
        <v>270</v>
      </c>
      <c r="B130">
        <v>-2.8873493036019101E-3</v>
      </c>
      <c r="C130">
        <v>0.99711681508042405</v>
      </c>
      <c r="D130">
        <v>0.99487571981434597</v>
      </c>
    </row>
    <row r="131" spans="1:4" x14ac:dyDescent="0.2">
      <c r="A131" t="s">
        <v>271</v>
      </c>
      <c r="B131">
        <v>2.66620365130353E-3</v>
      </c>
      <c r="C131">
        <v>1.00266976113321</v>
      </c>
      <c r="D131">
        <v>0.99487571981434597</v>
      </c>
    </row>
    <row r="132" spans="1:4" x14ac:dyDescent="0.2">
      <c r="A132" t="s">
        <v>272</v>
      </c>
      <c r="B132">
        <v>2.0125547862389101E-3</v>
      </c>
      <c r="C132">
        <v>1.0020145813339101</v>
      </c>
      <c r="D132">
        <v>0.99487571981434597</v>
      </c>
    </row>
    <row r="133" spans="1:4" x14ac:dyDescent="0.2">
      <c r="A133" t="s">
        <v>273</v>
      </c>
      <c r="B133">
        <v>1.8516941745604499E-3</v>
      </c>
      <c r="C133">
        <v>1.00185340961888</v>
      </c>
      <c r="D133">
        <v>0.99487571981434597</v>
      </c>
    </row>
    <row r="134" spans="1:4" x14ac:dyDescent="0.2">
      <c r="A134" t="s">
        <v>274</v>
      </c>
      <c r="B134">
        <v>-1.7242955319223599E-3</v>
      </c>
      <c r="C134">
        <v>0.99827719021154204</v>
      </c>
      <c r="D134">
        <v>0.99487571981434597</v>
      </c>
    </row>
    <row r="135" spans="1:4" x14ac:dyDescent="0.2">
      <c r="A135" t="s">
        <v>275</v>
      </c>
      <c r="B135">
        <v>-1.6101383005174201E-3</v>
      </c>
      <c r="C135">
        <v>0.99839115727671002</v>
      </c>
      <c r="D135">
        <v>0.99487571981434597</v>
      </c>
    </row>
    <row r="136" spans="1:4" x14ac:dyDescent="0.2">
      <c r="A136" t="s">
        <v>276</v>
      </c>
      <c r="B136">
        <v>1.5910657442282201E-3</v>
      </c>
      <c r="C136">
        <v>1.0015923321608899</v>
      </c>
      <c r="D136">
        <v>0.99487571981434597</v>
      </c>
    </row>
    <row r="137" spans="1:4" x14ac:dyDescent="0.2">
      <c r="A137" t="s">
        <v>277</v>
      </c>
      <c r="B137">
        <v>1.53684357924314E-3</v>
      </c>
      <c r="C137">
        <v>1.00153802512854</v>
      </c>
      <c r="D137">
        <v>0.99487571981434597</v>
      </c>
    </row>
    <row r="138" spans="1:4" x14ac:dyDescent="0.2">
      <c r="A138" t="s">
        <v>278</v>
      </c>
      <c r="B138">
        <v>1.53684357924314E-3</v>
      </c>
      <c r="C138">
        <v>1.00153802512854</v>
      </c>
      <c r="D138">
        <v>0.99487571981434597</v>
      </c>
    </row>
    <row r="139" spans="1:4" x14ac:dyDescent="0.2">
      <c r="A139" t="s">
        <v>279</v>
      </c>
      <c r="B139">
        <v>-1.1624791666775E-3</v>
      </c>
      <c r="C139">
        <v>0.99883819625048398</v>
      </c>
      <c r="D139">
        <v>0.99487571981434597</v>
      </c>
    </row>
    <row r="140" spans="1:4" x14ac:dyDescent="0.2">
      <c r="A140" t="s">
        <v>280</v>
      </c>
      <c r="B140">
        <v>8.2812982829378505E-4</v>
      </c>
      <c r="C140">
        <v>1.0008284728224699</v>
      </c>
      <c r="D140">
        <v>0.99487571981434597</v>
      </c>
    </row>
    <row r="141" spans="1:4" x14ac:dyDescent="0.2">
      <c r="A141" t="s">
        <v>281</v>
      </c>
      <c r="B141">
        <v>-1.1814051302543101E-4</v>
      </c>
      <c r="C141">
        <v>0.99988186646528998</v>
      </c>
      <c r="D141">
        <v>0.998247675444260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3194-C8AE-6C41-AB85-247B372B0694}">
  <dimension ref="A1:D141"/>
  <sheetViews>
    <sheetView tabSelected="1" workbookViewId="0">
      <selection activeCell="G17" sqref="G17"/>
    </sheetView>
  </sheetViews>
  <sheetFormatPr baseColWidth="10" defaultRowHeight="16" x14ac:dyDescent="0.2"/>
  <sheetData>
    <row r="1" spans="1:4" x14ac:dyDescent="0.2">
      <c r="A1" t="s">
        <v>144</v>
      </c>
      <c r="B1" t="s">
        <v>0</v>
      </c>
      <c r="C1" t="s">
        <v>1</v>
      </c>
      <c r="D1" t="s">
        <v>145</v>
      </c>
    </row>
    <row r="2" spans="1:4" x14ac:dyDescent="0.2">
      <c r="A2" t="s">
        <v>146</v>
      </c>
      <c r="B2">
        <v>-0.50829121735167104</v>
      </c>
      <c r="C2">
        <v>0.60152257244229002</v>
      </c>
      <c r="D2" s="1">
        <v>3.2673921072392602E-11</v>
      </c>
    </row>
    <row r="3" spans="1:4" x14ac:dyDescent="0.2">
      <c r="A3" t="s">
        <v>147</v>
      </c>
      <c r="B3">
        <v>-0.26662350982084898</v>
      </c>
      <c r="C3">
        <v>0.76596139412914099</v>
      </c>
      <c r="D3">
        <v>2.2162299997226301E-2</v>
      </c>
    </row>
    <row r="4" spans="1:4" x14ac:dyDescent="0.2">
      <c r="A4" t="s">
        <v>148</v>
      </c>
      <c r="B4">
        <v>-0.13958869798519799</v>
      </c>
      <c r="C4">
        <v>0.86971587773707504</v>
      </c>
      <c r="D4">
        <v>0.47158360021661699</v>
      </c>
    </row>
    <row r="5" spans="1:4" x14ac:dyDescent="0.2">
      <c r="A5" t="s">
        <v>153</v>
      </c>
      <c r="B5">
        <v>-0.136818714993348</v>
      </c>
      <c r="C5">
        <v>0.87212831558954595</v>
      </c>
      <c r="D5">
        <v>0.52118274966373601</v>
      </c>
    </row>
    <row r="6" spans="1:4" x14ac:dyDescent="0.2">
      <c r="A6" t="s">
        <v>151</v>
      </c>
      <c r="B6">
        <v>0.10175614665305401</v>
      </c>
      <c r="C6">
        <v>1.1071134654843</v>
      </c>
      <c r="D6">
        <v>0.99852657135211298</v>
      </c>
    </row>
    <row r="7" spans="1:4" x14ac:dyDescent="0.2">
      <c r="A7" t="s">
        <v>150</v>
      </c>
      <c r="B7">
        <v>9.8175164606041504E-2</v>
      </c>
      <c r="C7">
        <v>1.10315600207213</v>
      </c>
      <c r="D7">
        <v>0.99852657135211298</v>
      </c>
    </row>
    <row r="8" spans="1:4" x14ac:dyDescent="0.2">
      <c r="A8" t="s">
        <v>149</v>
      </c>
      <c r="B8">
        <v>-9.4896514418358197E-2</v>
      </c>
      <c r="C8">
        <v>0.90946704632481001</v>
      </c>
      <c r="D8">
        <v>0.99852657135211298</v>
      </c>
    </row>
    <row r="9" spans="1:4" x14ac:dyDescent="0.2">
      <c r="A9" t="s">
        <v>152</v>
      </c>
      <c r="B9">
        <v>9.7293414292821095E-2</v>
      </c>
      <c r="C9">
        <v>1.10218372263862</v>
      </c>
      <c r="D9">
        <v>0.99852657135211298</v>
      </c>
    </row>
    <row r="10" spans="1:4" x14ac:dyDescent="0.2">
      <c r="A10" t="s">
        <v>234</v>
      </c>
      <c r="B10">
        <v>-9.4204670723395098E-2</v>
      </c>
      <c r="C10">
        <v>0.91009647307394503</v>
      </c>
      <c r="D10">
        <v>0.99852657135211298</v>
      </c>
    </row>
    <row r="11" spans="1:4" x14ac:dyDescent="0.2">
      <c r="A11" t="s">
        <v>156</v>
      </c>
      <c r="B11">
        <v>7.5622103721870795E-2</v>
      </c>
      <c r="C11">
        <v>1.07855491524751</v>
      </c>
      <c r="D11">
        <v>0.99852657135211298</v>
      </c>
    </row>
    <row r="12" spans="1:4" x14ac:dyDescent="0.2">
      <c r="A12" t="s">
        <v>155</v>
      </c>
      <c r="B12">
        <v>7.3256533591369605E-2</v>
      </c>
      <c r="C12">
        <v>1.0760065333323501</v>
      </c>
      <c r="D12">
        <v>0.99852657135211298</v>
      </c>
    </row>
    <row r="13" spans="1:4" x14ac:dyDescent="0.2">
      <c r="A13" t="s">
        <v>154</v>
      </c>
      <c r="B13">
        <v>7.2173353153987305E-2</v>
      </c>
      <c r="C13">
        <v>1.07484165510549</v>
      </c>
      <c r="D13">
        <v>0.99852657135211298</v>
      </c>
    </row>
    <row r="14" spans="1:4" x14ac:dyDescent="0.2">
      <c r="A14" t="s">
        <v>182</v>
      </c>
      <c r="B14">
        <v>7.3969131423345505E-2</v>
      </c>
      <c r="C14">
        <v>1.07677356651582</v>
      </c>
      <c r="D14">
        <v>0.99852657135211298</v>
      </c>
    </row>
    <row r="15" spans="1:4" x14ac:dyDescent="0.2">
      <c r="A15" t="s">
        <v>198</v>
      </c>
      <c r="B15">
        <v>7.0327990838627993E-2</v>
      </c>
      <c r="C15">
        <v>1.07286001180747</v>
      </c>
      <c r="D15">
        <v>0.99852657135211298</v>
      </c>
    </row>
    <row r="16" spans="1:4" x14ac:dyDescent="0.2">
      <c r="A16" t="s">
        <v>196</v>
      </c>
      <c r="B16">
        <v>7.0327990838627896E-2</v>
      </c>
      <c r="C16">
        <v>1.07286001180747</v>
      </c>
      <c r="D16">
        <v>0.99852657135211298</v>
      </c>
    </row>
    <row r="17" spans="1:4" x14ac:dyDescent="0.2">
      <c r="A17" t="s">
        <v>197</v>
      </c>
      <c r="B17">
        <v>7.0327990838627896E-2</v>
      </c>
      <c r="C17">
        <v>1.07286001180747</v>
      </c>
      <c r="D17">
        <v>0.99852657135211298</v>
      </c>
    </row>
    <row r="18" spans="1:4" x14ac:dyDescent="0.2">
      <c r="A18" t="s">
        <v>157</v>
      </c>
      <c r="B18">
        <v>6.2216494587291497E-2</v>
      </c>
      <c r="C18">
        <v>1.0641927117524601</v>
      </c>
      <c r="D18">
        <v>0.99852657135211298</v>
      </c>
    </row>
    <row r="19" spans="1:4" x14ac:dyDescent="0.2">
      <c r="A19" t="s">
        <v>163</v>
      </c>
      <c r="B19">
        <v>6.1850664949798101E-2</v>
      </c>
      <c r="C19">
        <v>1.06380346972097</v>
      </c>
      <c r="D19">
        <v>0.99852657135211298</v>
      </c>
    </row>
    <row r="20" spans="1:4" x14ac:dyDescent="0.2">
      <c r="A20" t="s">
        <v>158</v>
      </c>
      <c r="B20">
        <v>5.80015934461438E-2</v>
      </c>
      <c r="C20">
        <v>1.05971668431041</v>
      </c>
      <c r="D20">
        <v>0.99852657135211298</v>
      </c>
    </row>
    <row r="21" spans="1:4" x14ac:dyDescent="0.2">
      <c r="A21" t="s">
        <v>159</v>
      </c>
      <c r="B21">
        <v>6.0771382274519802E-2</v>
      </c>
      <c r="C21">
        <v>1.0626559444296699</v>
      </c>
      <c r="D21">
        <v>0.99852657135211298</v>
      </c>
    </row>
    <row r="22" spans="1:4" x14ac:dyDescent="0.2">
      <c r="A22" t="s">
        <v>21</v>
      </c>
      <c r="B22">
        <v>-5.75375929450965E-2</v>
      </c>
      <c r="C22">
        <v>0.94408639873115496</v>
      </c>
      <c r="D22">
        <v>0.99852657135211298</v>
      </c>
    </row>
    <row r="23" spans="1:4" x14ac:dyDescent="0.2">
      <c r="A23" t="s">
        <v>253</v>
      </c>
      <c r="B23">
        <v>-5.88532032542078E-2</v>
      </c>
      <c r="C23">
        <v>0.94284516560087395</v>
      </c>
      <c r="D23">
        <v>0.99852657135211298</v>
      </c>
    </row>
    <row r="24" spans="1:4" x14ac:dyDescent="0.2">
      <c r="A24" t="s">
        <v>160</v>
      </c>
      <c r="B24">
        <v>5.4175611404021697E-2</v>
      </c>
      <c r="C24">
        <v>1.0556699735641799</v>
      </c>
      <c r="D24">
        <v>0.99852657135211298</v>
      </c>
    </row>
    <row r="25" spans="1:4" x14ac:dyDescent="0.2">
      <c r="A25" t="s">
        <v>161</v>
      </c>
      <c r="B25">
        <v>5.4385752352097701E-2</v>
      </c>
      <c r="C25">
        <v>1.05589183636369</v>
      </c>
      <c r="D25">
        <v>0.99852657135211298</v>
      </c>
    </row>
    <row r="26" spans="1:4" x14ac:dyDescent="0.2">
      <c r="A26" t="s">
        <v>191</v>
      </c>
      <c r="B26">
        <v>5.4312212854598703E-2</v>
      </c>
      <c r="C26">
        <v>1.0558141894637201</v>
      </c>
      <c r="D26">
        <v>0.99852657135211298</v>
      </c>
    </row>
    <row r="27" spans="1:4" x14ac:dyDescent="0.2">
      <c r="A27" t="s">
        <v>164</v>
      </c>
      <c r="B27">
        <v>5.1763571281650003E-2</v>
      </c>
      <c r="C27">
        <v>1.0531267236753801</v>
      </c>
      <c r="D27">
        <v>0.99852657135211298</v>
      </c>
    </row>
    <row r="28" spans="1:4" x14ac:dyDescent="0.2">
      <c r="A28" t="s">
        <v>167</v>
      </c>
      <c r="B28">
        <v>5.00523948629919E-2</v>
      </c>
      <c r="C28">
        <v>1.0513261790241</v>
      </c>
      <c r="D28">
        <v>0.99852657135211298</v>
      </c>
    </row>
    <row r="29" spans="1:4" x14ac:dyDescent="0.2">
      <c r="A29" t="s">
        <v>169</v>
      </c>
      <c r="B29">
        <v>4.7922546468138601E-2</v>
      </c>
      <c r="C29">
        <v>1.0490893964986201</v>
      </c>
      <c r="D29">
        <v>0.99852657135211298</v>
      </c>
    </row>
    <row r="30" spans="1:4" x14ac:dyDescent="0.2">
      <c r="A30" t="s">
        <v>165</v>
      </c>
      <c r="B30">
        <v>4.67611418707779E-2</v>
      </c>
      <c r="C30">
        <v>1.04787168651435</v>
      </c>
      <c r="D30">
        <v>0.99852657135211298</v>
      </c>
    </row>
    <row r="31" spans="1:4" x14ac:dyDescent="0.2">
      <c r="A31" t="s">
        <v>228</v>
      </c>
      <c r="B31">
        <v>4.5863763669356503E-2</v>
      </c>
      <c r="C31">
        <v>1.0469317710978601</v>
      </c>
      <c r="D31">
        <v>0.99852657135211298</v>
      </c>
    </row>
    <row r="32" spans="1:4" x14ac:dyDescent="0.2">
      <c r="A32" t="s">
        <v>174</v>
      </c>
      <c r="B32">
        <v>4.3214822656598102E-2</v>
      </c>
      <c r="C32">
        <v>1.0441621804524599</v>
      </c>
      <c r="D32">
        <v>0.99852657135211298</v>
      </c>
    </row>
    <row r="33" spans="1:4" x14ac:dyDescent="0.2">
      <c r="A33" t="s">
        <v>162</v>
      </c>
      <c r="B33">
        <v>-4.4083547609091903E-2</v>
      </c>
      <c r="C33">
        <v>0.956874009597662</v>
      </c>
      <c r="D33">
        <v>0.99852657135211298</v>
      </c>
    </row>
    <row r="34" spans="1:4" x14ac:dyDescent="0.2">
      <c r="A34" t="s">
        <v>200</v>
      </c>
      <c r="B34">
        <v>4.2453851103095498E-2</v>
      </c>
      <c r="C34">
        <v>1.04336790498474</v>
      </c>
      <c r="D34">
        <v>0.99852657135211298</v>
      </c>
    </row>
    <row r="35" spans="1:4" x14ac:dyDescent="0.2">
      <c r="A35" t="s">
        <v>175</v>
      </c>
      <c r="B35">
        <v>4.1233684248470501E-2</v>
      </c>
      <c r="C35">
        <v>1.0420955984208999</v>
      </c>
      <c r="D35">
        <v>0.99852657135211298</v>
      </c>
    </row>
    <row r="36" spans="1:4" x14ac:dyDescent="0.2">
      <c r="A36" t="s">
        <v>173</v>
      </c>
      <c r="B36">
        <v>4.0348234692445598E-2</v>
      </c>
      <c r="C36">
        <v>1.0411732837277701</v>
      </c>
      <c r="D36">
        <v>0.99852657135211298</v>
      </c>
    </row>
    <row r="37" spans="1:4" x14ac:dyDescent="0.2">
      <c r="A37" t="s">
        <v>168</v>
      </c>
      <c r="B37">
        <v>3.8961551506082999E-2</v>
      </c>
      <c r="C37">
        <v>1.0397305068095699</v>
      </c>
      <c r="D37">
        <v>0.99852657135211298</v>
      </c>
    </row>
    <row r="38" spans="1:4" x14ac:dyDescent="0.2">
      <c r="A38" t="s">
        <v>177</v>
      </c>
      <c r="B38">
        <v>3.9663328886838899E-2</v>
      </c>
      <c r="C38">
        <v>1.0404604222504501</v>
      </c>
      <c r="D38">
        <v>0.99852657135211298</v>
      </c>
    </row>
    <row r="39" spans="1:4" x14ac:dyDescent="0.2">
      <c r="A39" t="s">
        <v>172</v>
      </c>
      <c r="B39">
        <v>3.93564991606613E-2</v>
      </c>
      <c r="C39">
        <v>1.0401412270357899</v>
      </c>
      <c r="D39">
        <v>0.99852657135211298</v>
      </c>
    </row>
    <row r="40" spans="1:4" x14ac:dyDescent="0.2">
      <c r="A40" t="s">
        <v>178</v>
      </c>
      <c r="B40">
        <v>3.8193441761811601E-2</v>
      </c>
      <c r="C40">
        <v>1.038932186314</v>
      </c>
      <c r="D40">
        <v>0.99852657135211298</v>
      </c>
    </row>
    <row r="41" spans="1:4" x14ac:dyDescent="0.2">
      <c r="A41" t="s">
        <v>166</v>
      </c>
      <c r="B41">
        <v>3.7734558764508701E-2</v>
      </c>
      <c r="C41">
        <v>1.0384555473674699</v>
      </c>
      <c r="D41">
        <v>0.99852657135211298</v>
      </c>
    </row>
    <row r="42" spans="1:4" x14ac:dyDescent="0.2">
      <c r="A42" t="s">
        <v>97</v>
      </c>
      <c r="B42">
        <v>3.6991524101557198E-2</v>
      </c>
      <c r="C42">
        <v>1.03768422549477</v>
      </c>
      <c r="D42">
        <v>0.99852657135211298</v>
      </c>
    </row>
    <row r="43" spans="1:4" x14ac:dyDescent="0.2">
      <c r="A43" t="s">
        <v>171</v>
      </c>
      <c r="B43">
        <v>3.6059453824067597E-2</v>
      </c>
      <c r="C43">
        <v>1.03671748147744</v>
      </c>
      <c r="D43">
        <v>0.99852657135211298</v>
      </c>
    </row>
    <row r="44" spans="1:4" x14ac:dyDescent="0.2">
      <c r="A44" t="s">
        <v>180</v>
      </c>
      <c r="B44">
        <v>-3.3762445436344199E-2</v>
      </c>
      <c r="C44">
        <v>0.96680114538455697</v>
      </c>
      <c r="D44">
        <v>0.99852657135211298</v>
      </c>
    </row>
    <row r="45" spans="1:4" x14ac:dyDescent="0.2">
      <c r="A45" t="s">
        <v>187</v>
      </c>
      <c r="B45">
        <v>3.1813103285492202E-2</v>
      </c>
      <c r="C45">
        <v>1.0323245492077</v>
      </c>
      <c r="D45">
        <v>0.99852657135211298</v>
      </c>
    </row>
    <row r="46" spans="1:4" x14ac:dyDescent="0.2">
      <c r="A46" t="s">
        <v>207</v>
      </c>
      <c r="B46">
        <v>3.2757095752634399E-2</v>
      </c>
      <c r="C46">
        <v>1.0332995159140099</v>
      </c>
      <c r="D46">
        <v>0.99852657135211298</v>
      </c>
    </row>
    <row r="47" spans="1:4" x14ac:dyDescent="0.2">
      <c r="A47" t="s">
        <v>176</v>
      </c>
      <c r="B47">
        <v>3.1523694566394402E-2</v>
      </c>
      <c r="C47">
        <v>1.03202582871046</v>
      </c>
      <c r="D47">
        <v>0.99852657135211298</v>
      </c>
    </row>
    <row r="48" spans="1:4" x14ac:dyDescent="0.2">
      <c r="A48" t="s">
        <v>266</v>
      </c>
      <c r="B48">
        <v>3.2222762889713402E-2</v>
      </c>
      <c r="C48">
        <v>1.0327475375086499</v>
      </c>
      <c r="D48">
        <v>0.99852657135211298</v>
      </c>
    </row>
    <row r="49" spans="1:4" x14ac:dyDescent="0.2">
      <c r="A49" t="s">
        <v>91</v>
      </c>
      <c r="B49">
        <v>3.0876085054616802E-2</v>
      </c>
      <c r="C49">
        <v>1.0313576953354999</v>
      </c>
      <c r="D49">
        <v>0.99852657135211298</v>
      </c>
    </row>
    <row r="50" spans="1:4" x14ac:dyDescent="0.2">
      <c r="A50" t="s">
        <v>185</v>
      </c>
      <c r="B50">
        <v>-3.0469777609626599E-2</v>
      </c>
      <c r="C50">
        <v>0.96998974703301699</v>
      </c>
      <c r="D50">
        <v>0.99852657135211298</v>
      </c>
    </row>
    <row r="51" spans="1:4" x14ac:dyDescent="0.2">
      <c r="A51" t="s">
        <v>199</v>
      </c>
      <c r="B51">
        <v>-2.9878154997756302E-2</v>
      </c>
      <c r="C51">
        <v>0.97056378469073001</v>
      </c>
      <c r="D51">
        <v>0.99852657135211298</v>
      </c>
    </row>
    <row r="52" spans="1:4" x14ac:dyDescent="0.2">
      <c r="A52" t="s">
        <v>184</v>
      </c>
      <c r="B52">
        <v>-2.92481282487899E-2</v>
      </c>
      <c r="C52">
        <v>0.97117545850186204</v>
      </c>
      <c r="D52">
        <v>0.99852657135211298</v>
      </c>
    </row>
    <row r="53" spans="1:4" x14ac:dyDescent="0.2">
      <c r="A53" t="s">
        <v>242</v>
      </c>
      <c r="B53">
        <v>2.96675667382886E-2</v>
      </c>
      <c r="C53">
        <v>1.03011203352417</v>
      </c>
      <c r="D53">
        <v>0.99852657135211298</v>
      </c>
    </row>
    <row r="54" spans="1:4" x14ac:dyDescent="0.2">
      <c r="A54" t="s">
        <v>179</v>
      </c>
      <c r="B54">
        <v>-2.8542360492228101E-2</v>
      </c>
      <c r="C54">
        <v>0.97186112475854303</v>
      </c>
      <c r="D54">
        <v>0.99852657135211298</v>
      </c>
    </row>
    <row r="55" spans="1:4" x14ac:dyDescent="0.2">
      <c r="A55" t="s">
        <v>208</v>
      </c>
      <c r="B55">
        <v>2.8644823738518999E-2</v>
      </c>
      <c r="C55">
        <v>1.0290590322195501</v>
      </c>
      <c r="D55">
        <v>0.99852657135211298</v>
      </c>
    </row>
    <row r="56" spans="1:4" x14ac:dyDescent="0.2">
      <c r="A56" t="s">
        <v>183</v>
      </c>
      <c r="B56">
        <v>-2.6737337444719001E-2</v>
      </c>
      <c r="C56">
        <v>0.97361694065507098</v>
      </c>
      <c r="D56">
        <v>0.99852657135211298</v>
      </c>
    </row>
    <row r="57" spans="1:4" x14ac:dyDescent="0.2">
      <c r="A57" t="s">
        <v>193</v>
      </c>
      <c r="B57">
        <v>-2.6629209377771801E-2</v>
      </c>
      <c r="C57">
        <v>0.97372222166462397</v>
      </c>
      <c r="D57">
        <v>0.99852657135211298</v>
      </c>
    </row>
    <row r="58" spans="1:4" x14ac:dyDescent="0.2">
      <c r="A58" t="s">
        <v>189</v>
      </c>
      <c r="B58">
        <v>2.59278172397296E-2</v>
      </c>
      <c r="C58">
        <v>1.0262668670245401</v>
      </c>
      <c r="D58">
        <v>0.99852657135211298</v>
      </c>
    </row>
    <row r="59" spans="1:4" x14ac:dyDescent="0.2">
      <c r="A59" t="s">
        <v>188</v>
      </c>
      <c r="B59">
        <v>2.59278172397296E-2</v>
      </c>
      <c r="C59">
        <v>1.0262668670245401</v>
      </c>
      <c r="D59">
        <v>0.99852657135211298</v>
      </c>
    </row>
    <row r="60" spans="1:4" x14ac:dyDescent="0.2">
      <c r="A60" t="s">
        <v>204</v>
      </c>
      <c r="B60">
        <v>-2.5657900638998501E-2</v>
      </c>
      <c r="C60">
        <v>0.974668466040987</v>
      </c>
      <c r="D60">
        <v>0.99852657135211298</v>
      </c>
    </row>
    <row r="61" spans="1:4" x14ac:dyDescent="0.2">
      <c r="A61" t="s">
        <v>206</v>
      </c>
      <c r="B61">
        <v>2.5221187386182401E-2</v>
      </c>
      <c r="C61">
        <v>1.0255419323789901</v>
      </c>
      <c r="D61">
        <v>0.99852657135211298</v>
      </c>
    </row>
    <row r="62" spans="1:4" x14ac:dyDescent="0.2">
      <c r="A62" t="s">
        <v>203</v>
      </c>
      <c r="B62">
        <v>-2.4152581169303598E-2</v>
      </c>
      <c r="C62">
        <v>0.97613675830662205</v>
      </c>
      <c r="D62">
        <v>0.99852657135211298</v>
      </c>
    </row>
    <row r="63" spans="1:4" x14ac:dyDescent="0.2">
      <c r="A63" t="s">
        <v>223</v>
      </c>
      <c r="B63">
        <v>2.41155267490804E-2</v>
      </c>
      <c r="C63">
        <v>1.0244086576567299</v>
      </c>
      <c r="D63">
        <v>0.99852657135211298</v>
      </c>
    </row>
    <row r="64" spans="1:4" x14ac:dyDescent="0.2">
      <c r="A64" t="s">
        <v>211</v>
      </c>
      <c r="B64">
        <v>2.3447194918826401E-2</v>
      </c>
      <c r="C64">
        <v>1.0237242414776699</v>
      </c>
      <c r="D64">
        <v>0.99852657135211298</v>
      </c>
    </row>
    <row r="65" spans="1:4" x14ac:dyDescent="0.2">
      <c r="A65" t="s">
        <v>221</v>
      </c>
      <c r="B65">
        <v>-2.3122819402800299E-2</v>
      </c>
      <c r="C65">
        <v>0.97714246434914898</v>
      </c>
      <c r="D65">
        <v>0.99852657135211298</v>
      </c>
    </row>
    <row r="66" spans="1:4" x14ac:dyDescent="0.2">
      <c r="A66" t="s">
        <v>195</v>
      </c>
      <c r="B66">
        <v>2.2526153523911401E-2</v>
      </c>
      <c r="C66">
        <v>1.0227817831624799</v>
      </c>
      <c r="D66">
        <v>0.99852657135211298</v>
      </c>
    </row>
    <row r="67" spans="1:4" x14ac:dyDescent="0.2">
      <c r="A67" t="s">
        <v>241</v>
      </c>
      <c r="B67">
        <v>2.2436667840233099E-2</v>
      </c>
      <c r="C67">
        <v>1.0226902629302901</v>
      </c>
      <c r="D67">
        <v>0.99852657135211298</v>
      </c>
    </row>
    <row r="68" spans="1:4" x14ac:dyDescent="0.2">
      <c r="A68" t="s">
        <v>205</v>
      </c>
      <c r="B68">
        <v>-2.1907567053224501E-2</v>
      </c>
      <c r="C68">
        <v>0.978330660857888</v>
      </c>
      <c r="D68">
        <v>0.99852657135211298</v>
      </c>
    </row>
    <row r="69" spans="1:4" x14ac:dyDescent="0.2">
      <c r="A69" t="s">
        <v>218</v>
      </c>
      <c r="B69">
        <v>2.2006187107396501E-2</v>
      </c>
      <c r="C69">
        <v>1.0222501092220799</v>
      </c>
      <c r="D69">
        <v>0.99852657135211298</v>
      </c>
    </row>
    <row r="70" spans="1:4" x14ac:dyDescent="0.2">
      <c r="A70" t="s">
        <v>201</v>
      </c>
      <c r="B70">
        <v>-2.2121276706025102E-2</v>
      </c>
      <c r="C70">
        <v>0.97812160449150898</v>
      </c>
      <c r="D70">
        <v>0.99852657135211298</v>
      </c>
    </row>
    <row r="71" spans="1:4" x14ac:dyDescent="0.2">
      <c r="A71" t="s">
        <v>192</v>
      </c>
      <c r="B71">
        <v>-2.17973191329956E-2</v>
      </c>
      <c r="C71">
        <v>0.97843852572437295</v>
      </c>
      <c r="D71">
        <v>0.99852657135211298</v>
      </c>
    </row>
    <row r="72" spans="1:4" x14ac:dyDescent="0.2">
      <c r="A72" t="s">
        <v>194</v>
      </c>
      <c r="B72">
        <v>2.1022156739846799E-2</v>
      </c>
      <c r="C72">
        <v>1.02124467883952</v>
      </c>
      <c r="D72">
        <v>0.99852657135211298</v>
      </c>
    </row>
    <row r="73" spans="1:4" x14ac:dyDescent="0.2">
      <c r="A73" t="s">
        <v>210</v>
      </c>
      <c r="B73">
        <v>-2.0751287050169102E-2</v>
      </c>
      <c r="C73">
        <v>0.97946253929550697</v>
      </c>
      <c r="D73">
        <v>0.99852657135211298</v>
      </c>
    </row>
    <row r="74" spans="1:4" x14ac:dyDescent="0.2">
      <c r="A74" t="s">
        <v>209</v>
      </c>
      <c r="B74">
        <v>2.0042291589673199E-2</v>
      </c>
      <c r="C74">
        <v>1.02024448687558</v>
      </c>
      <c r="D74">
        <v>0.99852657135211298</v>
      </c>
    </row>
    <row r="75" spans="1:4" x14ac:dyDescent="0.2">
      <c r="A75" t="s">
        <v>212</v>
      </c>
      <c r="B75">
        <v>1.9662118946359702E-2</v>
      </c>
      <c r="C75">
        <v>1.01985669155144</v>
      </c>
      <c r="D75">
        <v>0.99852657135211298</v>
      </c>
    </row>
    <row r="76" spans="1:4" x14ac:dyDescent="0.2">
      <c r="A76" t="s">
        <v>217</v>
      </c>
      <c r="B76">
        <v>1.9395720941385999E-2</v>
      </c>
      <c r="C76">
        <v>1.01958503994878</v>
      </c>
      <c r="D76">
        <v>0.99852657135211298</v>
      </c>
    </row>
    <row r="77" spans="1:4" x14ac:dyDescent="0.2">
      <c r="A77" t="s">
        <v>219</v>
      </c>
      <c r="B77">
        <v>1.74137969322474E-2</v>
      </c>
      <c r="C77">
        <v>1.01756630103311</v>
      </c>
      <c r="D77">
        <v>0.99852657135211298</v>
      </c>
    </row>
    <row r="78" spans="1:4" x14ac:dyDescent="0.2">
      <c r="A78" t="s">
        <v>224</v>
      </c>
      <c r="B78">
        <v>1.74360454742023E-2</v>
      </c>
      <c r="C78">
        <v>1.0175889406515</v>
      </c>
      <c r="D78">
        <v>0.99852657135211298</v>
      </c>
    </row>
    <row r="79" spans="1:4" x14ac:dyDescent="0.2">
      <c r="A79" t="s">
        <v>215</v>
      </c>
      <c r="B79">
        <v>1.7246536473126101E-2</v>
      </c>
      <c r="C79">
        <v>1.0173961166593699</v>
      </c>
      <c r="D79">
        <v>0.99852657135211298</v>
      </c>
    </row>
    <row r="80" spans="1:4" x14ac:dyDescent="0.2">
      <c r="A80" t="s">
        <v>214</v>
      </c>
      <c r="B80">
        <v>1.7066806273478102E-2</v>
      </c>
      <c r="C80">
        <v>1.0172132762836601</v>
      </c>
      <c r="D80">
        <v>0.99852657135211298</v>
      </c>
    </row>
    <row r="81" spans="1:4" x14ac:dyDescent="0.2">
      <c r="A81" t="s">
        <v>249</v>
      </c>
      <c r="B81">
        <v>1.69337891075606E-2</v>
      </c>
      <c r="C81">
        <v>1.01707797845518</v>
      </c>
      <c r="D81">
        <v>0.99852657135211298</v>
      </c>
    </row>
    <row r="82" spans="1:4" x14ac:dyDescent="0.2">
      <c r="A82" t="s">
        <v>170</v>
      </c>
      <c r="B82">
        <v>-1.7453361575202501E-2</v>
      </c>
      <c r="C82">
        <v>0.98269806608618904</v>
      </c>
      <c r="D82">
        <v>0.99852657135211298</v>
      </c>
    </row>
    <row r="83" spans="1:4" x14ac:dyDescent="0.2">
      <c r="A83" t="s">
        <v>220</v>
      </c>
      <c r="B83">
        <v>-1.54665303471072E-2</v>
      </c>
      <c r="C83">
        <v>0.98465246217635605</v>
      </c>
      <c r="D83">
        <v>0.99852657135211298</v>
      </c>
    </row>
    <row r="84" spans="1:4" x14ac:dyDescent="0.2">
      <c r="A84" t="s">
        <v>181</v>
      </c>
      <c r="B84">
        <v>1.45902907996784E-2</v>
      </c>
      <c r="C84">
        <v>1.0146972486414101</v>
      </c>
      <c r="D84">
        <v>0.99852657135211298</v>
      </c>
    </row>
    <row r="85" spans="1:4" x14ac:dyDescent="0.2">
      <c r="A85" t="s">
        <v>202</v>
      </c>
      <c r="B85">
        <v>1.4446480480133301E-2</v>
      </c>
      <c r="C85">
        <v>1.01455133519802</v>
      </c>
      <c r="D85">
        <v>0.99852657135211298</v>
      </c>
    </row>
    <row r="86" spans="1:4" x14ac:dyDescent="0.2">
      <c r="A86" t="s">
        <v>250</v>
      </c>
      <c r="B86">
        <v>1.28966403814369E-2</v>
      </c>
      <c r="C86">
        <v>1.0129801607056601</v>
      </c>
      <c r="D86">
        <v>0.99852657135211298</v>
      </c>
    </row>
    <row r="87" spans="1:4" x14ac:dyDescent="0.2">
      <c r="A87" t="s">
        <v>227</v>
      </c>
      <c r="B87">
        <v>-1.22144036134048E-2</v>
      </c>
      <c r="C87">
        <v>0.98785988942505598</v>
      </c>
      <c r="D87">
        <v>0.99852657135211298</v>
      </c>
    </row>
    <row r="88" spans="1:4" x14ac:dyDescent="0.2">
      <c r="A88" t="s">
        <v>229</v>
      </c>
      <c r="B88">
        <v>1.22749502639123E-2</v>
      </c>
      <c r="C88">
        <v>1.01235059666765</v>
      </c>
      <c r="D88">
        <v>0.99852657135211298</v>
      </c>
    </row>
    <row r="89" spans="1:4" x14ac:dyDescent="0.2">
      <c r="A89" t="s">
        <v>235</v>
      </c>
      <c r="B89">
        <v>-1.1795567528567299E-2</v>
      </c>
      <c r="C89">
        <v>0.98827372745261099</v>
      </c>
      <c r="D89">
        <v>0.99852657135211298</v>
      </c>
    </row>
    <row r="90" spans="1:4" x14ac:dyDescent="0.2">
      <c r="A90" t="s">
        <v>230</v>
      </c>
      <c r="B90">
        <v>-1.16674235532589E-2</v>
      </c>
      <c r="C90">
        <v>0.98840037689124804</v>
      </c>
      <c r="D90">
        <v>0.99852657135211298</v>
      </c>
    </row>
    <row r="91" spans="1:4" x14ac:dyDescent="0.2">
      <c r="A91" t="s">
        <v>231</v>
      </c>
      <c r="B91">
        <v>1.15183362388247E-2</v>
      </c>
      <c r="C91">
        <v>1.0115849277023701</v>
      </c>
      <c r="D91">
        <v>0.99852657135211298</v>
      </c>
    </row>
    <row r="92" spans="1:4" x14ac:dyDescent="0.2">
      <c r="A92" t="s">
        <v>216</v>
      </c>
      <c r="B92">
        <v>-1.14125099146345E-2</v>
      </c>
      <c r="C92">
        <v>0.988652365744072</v>
      </c>
      <c r="D92">
        <v>0.99852657135211298</v>
      </c>
    </row>
    <row r="93" spans="1:4" x14ac:dyDescent="0.2">
      <c r="A93" t="s">
        <v>277</v>
      </c>
      <c r="B93">
        <v>1.14295326779857E-2</v>
      </c>
      <c r="C93">
        <v>1.0114950993473</v>
      </c>
      <c r="D93">
        <v>0.99852657135211298</v>
      </c>
    </row>
    <row r="94" spans="1:4" x14ac:dyDescent="0.2">
      <c r="A94" t="s">
        <v>278</v>
      </c>
      <c r="B94">
        <v>1.14295326779857E-2</v>
      </c>
      <c r="C94">
        <v>1.0114950993473</v>
      </c>
      <c r="D94">
        <v>0.99852657135211298</v>
      </c>
    </row>
    <row r="95" spans="1:4" x14ac:dyDescent="0.2">
      <c r="A95" t="s">
        <v>233</v>
      </c>
      <c r="B95">
        <v>-1.1163390320741101E-2</v>
      </c>
      <c r="C95">
        <v>0.98889868910064105</v>
      </c>
      <c r="D95">
        <v>0.99852657135211298</v>
      </c>
    </row>
    <row r="96" spans="1:4" x14ac:dyDescent="0.2">
      <c r="A96" t="s">
        <v>232</v>
      </c>
      <c r="B96">
        <v>-1.1163390320741101E-2</v>
      </c>
      <c r="C96">
        <v>0.98889868910064105</v>
      </c>
      <c r="D96">
        <v>0.99852657135211298</v>
      </c>
    </row>
    <row r="97" spans="1:4" x14ac:dyDescent="0.2">
      <c r="A97" t="s">
        <v>186</v>
      </c>
      <c r="B97">
        <v>1.0825697237681901E-2</v>
      </c>
      <c r="C97">
        <v>1.0108845071257799</v>
      </c>
      <c r="D97">
        <v>0.99852657135211298</v>
      </c>
    </row>
    <row r="98" spans="1:4" x14ac:dyDescent="0.2">
      <c r="A98" t="s">
        <v>225</v>
      </c>
      <c r="B98">
        <v>-1.04062017671924E-2</v>
      </c>
      <c r="C98">
        <v>0.98964775542508199</v>
      </c>
      <c r="D98">
        <v>0.99852657135211298</v>
      </c>
    </row>
    <row r="99" spans="1:4" x14ac:dyDescent="0.2">
      <c r="A99" t="s">
        <v>237</v>
      </c>
      <c r="B99">
        <v>1.04467945557596E-2</v>
      </c>
      <c r="C99">
        <v>1.0105015528307</v>
      </c>
      <c r="D99">
        <v>0.99852657135211298</v>
      </c>
    </row>
    <row r="100" spans="1:4" x14ac:dyDescent="0.2">
      <c r="A100" t="s">
        <v>226</v>
      </c>
      <c r="B100">
        <v>1.03312858602061E-2</v>
      </c>
      <c r="C100">
        <v>1.0103848378554099</v>
      </c>
      <c r="D100">
        <v>0.99852657135211298</v>
      </c>
    </row>
    <row r="101" spans="1:4" x14ac:dyDescent="0.2">
      <c r="A101" t="s">
        <v>240</v>
      </c>
      <c r="B101">
        <v>9.5589881349372394E-3</v>
      </c>
      <c r="C101">
        <v>1.0096048211848101</v>
      </c>
      <c r="D101">
        <v>0.99852657135211298</v>
      </c>
    </row>
    <row r="102" spans="1:4" x14ac:dyDescent="0.2">
      <c r="A102" t="s">
        <v>246</v>
      </c>
      <c r="B102">
        <v>9.3070370297199095E-3</v>
      </c>
      <c r="C102">
        <v>1.0093504821761199</v>
      </c>
      <c r="D102">
        <v>0.99852657135211298</v>
      </c>
    </row>
    <row r="103" spans="1:4" x14ac:dyDescent="0.2">
      <c r="A103" t="s">
        <v>247</v>
      </c>
      <c r="B103">
        <v>9.3070370297199095E-3</v>
      </c>
      <c r="C103">
        <v>1.0093504821761199</v>
      </c>
      <c r="D103">
        <v>0.99852657135211298</v>
      </c>
    </row>
    <row r="104" spans="1:4" x14ac:dyDescent="0.2">
      <c r="A104" t="s">
        <v>245</v>
      </c>
      <c r="B104">
        <v>9.3070370297198505E-3</v>
      </c>
      <c r="C104">
        <v>1.0093504821761199</v>
      </c>
      <c r="D104">
        <v>0.99852657135211298</v>
      </c>
    </row>
    <row r="105" spans="1:4" x14ac:dyDescent="0.2">
      <c r="A105" t="s">
        <v>248</v>
      </c>
      <c r="B105">
        <v>9.3070370297198106E-3</v>
      </c>
      <c r="C105">
        <v>1.0093504821761199</v>
      </c>
      <c r="D105">
        <v>0.99852657135211298</v>
      </c>
    </row>
    <row r="106" spans="1:4" x14ac:dyDescent="0.2">
      <c r="A106" t="s">
        <v>267</v>
      </c>
      <c r="B106">
        <v>-9.2925935169490895E-3</v>
      </c>
      <c r="C106">
        <v>0.99075044920084498</v>
      </c>
      <c r="D106">
        <v>0.99852657135211298</v>
      </c>
    </row>
    <row r="107" spans="1:4" x14ac:dyDescent="0.2">
      <c r="A107" t="s">
        <v>48</v>
      </c>
      <c r="B107">
        <v>9.2655010822661702E-3</v>
      </c>
      <c r="C107">
        <v>1.0093085587182</v>
      </c>
      <c r="D107">
        <v>0.99852657135211298</v>
      </c>
    </row>
    <row r="108" spans="1:4" x14ac:dyDescent="0.2">
      <c r="A108" t="s">
        <v>238</v>
      </c>
      <c r="B108">
        <v>-9.2944748717389194E-3</v>
      </c>
      <c r="C108">
        <v>0.99074858524949505</v>
      </c>
      <c r="D108">
        <v>0.99852657135211298</v>
      </c>
    </row>
    <row r="109" spans="1:4" x14ac:dyDescent="0.2">
      <c r="A109" t="s">
        <v>236</v>
      </c>
      <c r="B109">
        <v>7.8849010596670401E-3</v>
      </c>
      <c r="C109">
        <v>1.0079160687562401</v>
      </c>
      <c r="D109">
        <v>0.99852657135211298</v>
      </c>
    </row>
    <row r="110" spans="1:4" x14ac:dyDescent="0.2">
      <c r="A110" t="s">
        <v>270</v>
      </c>
      <c r="B110">
        <v>-7.5765645228149702E-3</v>
      </c>
      <c r="C110">
        <v>0.99245206529132901</v>
      </c>
      <c r="D110">
        <v>0.99852657135211298</v>
      </c>
    </row>
    <row r="111" spans="1:4" x14ac:dyDescent="0.2">
      <c r="A111" t="s">
        <v>271</v>
      </c>
      <c r="B111">
        <v>-7.2271507508586703E-3</v>
      </c>
      <c r="C111">
        <v>0.992798902302233</v>
      </c>
      <c r="D111">
        <v>0.99852657135211298</v>
      </c>
    </row>
    <row r="112" spans="1:4" x14ac:dyDescent="0.2">
      <c r="A112" t="s">
        <v>239</v>
      </c>
      <c r="B112">
        <v>7.2571252774637496E-3</v>
      </c>
      <c r="C112">
        <v>1.00728352202731</v>
      </c>
      <c r="D112">
        <v>0.99852657135211298</v>
      </c>
    </row>
    <row r="113" spans="1:4" x14ac:dyDescent="0.2">
      <c r="A113" t="s">
        <v>254</v>
      </c>
      <c r="B113">
        <v>7.0910116184341402E-3</v>
      </c>
      <c r="C113">
        <v>1.00711621237238</v>
      </c>
      <c r="D113">
        <v>0.99852657135211298</v>
      </c>
    </row>
    <row r="114" spans="1:4" x14ac:dyDescent="0.2">
      <c r="A114" t="s">
        <v>264</v>
      </c>
      <c r="B114">
        <v>7.0623119719899503E-3</v>
      </c>
      <c r="C114">
        <v>1.00708730890792</v>
      </c>
      <c r="D114">
        <v>0.99852657135211298</v>
      </c>
    </row>
    <row r="115" spans="1:4" x14ac:dyDescent="0.2">
      <c r="A115" t="s">
        <v>244</v>
      </c>
      <c r="B115">
        <v>6.8413137223669101E-3</v>
      </c>
      <c r="C115">
        <v>1.00686476896681</v>
      </c>
      <c r="D115">
        <v>0.99852657135211298</v>
      </c>
    </row>
    <row r="116" spans="1:4" x14ac:dyDescent="0.2">
      <c r="A116" t="s">
        <v>190</v>
      </c>
      <c r="B116">
        <v>-6.73998557298884E-3</v>
      </c>
      <c r="C116">
        <v>0.99328267718563301</v>
      </c>
      <c r="D116">
        <v>0.99852657135211298</v>
      </c>
    </row>
    <row r="117" spans="1:4" x14ac:dyDescent="0.2">
      <c r="A117" t="s">
        <v>263</v>
      </c>
      <c r="B117">
        <v>6.3428022549738899E-3</v>
      </c>
      <c r="C117">
        <v>1.00636296042242</v>
      </c>
      <c r="D117">
        <v>0.99852657135211298</v>
      </c>
    </row>
    <row r="118" spans="1:4" x14ac:dyDescent="0.2">
      <c r="A118" t="s">
        <v>256</v>
      </c>
      <c r="B118">
        <v>6.2779327015068604E-3</v>
      </c>
      <c r="C118">
        <v>1.0062976802239201</v>
      </c>
      <c r="D118">
        <v>0.99852657135211298</v>
      </c>
    </row>
    <row r="119" spans="1:4" x14ac:dyDescent="0.2">
      <c r="A119" t="s">
        <v>251</v>
      </c>
      <c r="B119">
        <v>-5.58511460082463E-3</v>
      </c>
      <c r="C119">
        <v>0.99443045315567502</v>
      </c>
      <c r="D119">
        <v>0.99852657135211298</v>
      </c>
    </row>
    <row r="120" spans="1:4" x14ac:dyDescent="0.2">
      <c r="A120" t="s">
        <v>243</v>
      </c>
      <c r="B120">
        <v>-5.5065988128138402E-3</v>
      </c>
      <c r="C120">
        <v>0.99450853471160405</v>
      </c>
      <c r="D120">
        <v>0.99852657135211298</v>
      </c>
    </row>
    <row r="121" spans="1:4" x14ac:dyDescent="0.2">
      <c r="A121" t="s">
        <v>260</v>
      </c>
      <c r="B121">
        <v>5.3857479956336404E-3</v>
      </c>
      <c r="C121">
        <v>1.00540027720822</v>
      </c>
      <c r="D121">
        <v>0.99852657135211298</v>
      </c>
    </row>
    <row r="122" spans="1:4" x14ac:dyDescent="0.2">
      <c r="A122" t="s">
        <v>274</v>
      </c>
      <c r="B122">
        <v>-5.0369642277237102E-3</v>
      </c>
      <c r="C122">
        <v>0.99497570000457503</v>
      </c>
      <c r="D122">
        <v>0.99852657135211298</v>
      </c>
    </row>
    <row r="123" spans="1:4" x14ac:dyDescent="0.2">
      <c r="A123" t="s">
        <v>257</v>
      </c>
      <c r="B123">
        <v>4.9807912900341001E-3</v>
      </c>
      <c r="C123">
        <v>1.00499321605079</v>
      </c>
      <c r="D123">
        <v>0.99852657135211298</v>
      </c>
    </row>
    <row r="124" spans="1:4" x14ac:dyDescent="0.2">
      <c r="A124" t="s">
        <v>261</v>
      </c>
      <c r="B124">
        <v>-3.9917758960450996E-3</v>
      </c>
      <c r="C124">
        <v>0.99601618065091901</v>
      </c>
      <c r="D124">
        <v>0.99852657135211298</v>
      </c>
    </row>
    <row r="125" spans="1:4" x14ac:dyDescent="0.2">
      <c r="A125" t="s">
        <v>262</v>
      </c>
      <c r="B125">
        <v>3.7392131696432599E-3</v>
      </c>
      <c r="C125">
        <v>1.0037462127487899</v>
      </c>
      <c r="D125">
        <v>0.99852657135211298</v>
      </c>
    </row>
    <row r="126" spans="1:4" x14ac:dyDescent="0.2">
      <c r="A126" t="s">
        <v>259</v>
      </c>
      <c r="B126">
        <v>3.2148767203881599E-3</v>
      </c>
      <c r="C126">
        <v>1.0032200499788599</v>
      </c>
      <c r="D126">
        <v>0.99852657135211298</v>
      </c>
    </row>
    <row r="127" spans="1:4" x14ac:dyDescent="0.2">
      <c r="A127" t="s">
        <v>258</v>
      </c>
      <c r="B127">
        <v>3.21487672038814E-3</v>
      </c>
      <c r="C127">
        <v>1.0032200499788599</v>
      </c>
      <c r="D127">
        <v>0.99852657135211298</v>
      </c>
    </row>
    <row r="128" spans="1:4" x14ac:dyDescent="0.2">
      <c r="A128" t="s">
        <v>272</v>
      </c>
      <c r="B128">
        <v>3.0037391220671399E-3</v>
      </c>
      <c r="C128">
        <v>1.0030082548666599</v>
      </c>
      <c r="D128">
        <v>0.99852657135211298</v>
      </c>
    </row>
    <row r="129" spans="1:4" x14ac:dyDescent="0.2">
      <c r="A129" t="s">
        <v>280</v>
      </c>
      <c r="B129">
        <v>-2.9539842013035201E-3</v>
      </c>
      <c r="C129">
        <v>0.99705037451710898</v>
      </c>
      <c r="D129">
        <v>0.99852657135211298</v>
      </c>
    </row>
    <row r="130" spans="1:4" x14ac:dyDescent="0.2">
      <c r="A130" t="s">
        <v>279</v>
      </c>
      <c r="B130">
        <v>-2.71490962003913E-3</v>
      </c>
      <c r="C130">
        <v>0.9972887724142</v>
      </c>
      <c r="D130">
        <v>0.99852657135211298</v>
      </c>
    </row>
    <row r="131" spans="1:4" x14ac:dyDescent="0.2">
      <c r="A131" t="s">
        <v>252</v>
      </c>
      <c r="B131">
        <v>-2.6647735778712401E-3</v>
      </c>
      <c r="C131">
        <v>0.99733877377957203</v>
      </c>
      <c r="D131">
        <v>0.99852657135211298</v>
      </c>
    </row>
    <row r="132" spans="1:4" x14ac:dyDescent="0.2">
      <c r="A132" t="s">
        <v>276</v>
      </c>
      <c r="B132">
        <v>-2.6306089708911301E-3</v>
      </c>
      <c r="C132">
        <v>0.99737284804886805</v>
      </c>
      <c r="D132">
        <v>0.99852657135211298</v>
      </c>
    </row>
    <row r="133" spans="1:4" x14ac:dyDescent="0.2">
      <c r="A133" t="s">
        <v>255</v>
      </c>
      <c r="B133">
        <v>-2.5501872462962102E-3</v>
      </c>
      <c r="C133">
        <v>0.997453061718789</v>
      </c>
      <c r="D133">
        <v>0.99852657135211298</v>
      </c>
    </row>
    <row r="134" spans="1:4" x14ac:dyDescent="0.2">
      <c r="A134" t="s">
        <v>222</v>
      </c>
      <c r="B134">
        <v>2.4316883859890502E-3</v>
      </c>
      <c r="C134">
        <v>1.00243464733812</v>
      </c>
      <c r="D134">
        <v>0.99852657135211298</v>
      </c>
    </row>
    <row r="135" spans="1:4" x14ac:dyDescent="0.2">
      <c r="A135" t="s">
        <v>265</v>
      </c>
      <c r="B135">
        <v>2.2537581302598201E-3</v>
      </c>
      <c r="C135">
        <v>1.00225629975216</v>
      </c>
      <c r="D135">
        <v>0.99852657135211298</v>
      </c>
    </row>
    <row r="136" spans="1:4" x14ac:dyDescent="0.2">
      <c r="A136" t="s">
        <v>268</v>
      </c>
      <c r="B136">
        <v>1.6992578644406699E-3</v>
      </c>
      <c r="C136">
        <v>1.0017007024211899</v>
      </c>
      <c r="D136">
        <v>0.99852657135211298</v>
      </c>
    </row>
    <row r="137" spans="1:4" x14ac:dyDescent="0.2">
      <c r="A137" t="s">
        <v>269</v>
      </c>
      <c r="B137">
        <v>1.69925786444063E-3</v>
      </c>
      <c r="C137">
        <v>1.0017007024211899</v>
      </c>
      <c r="D137">
        <v>0.99852657135211298</v>
      </c>
    </row>
    <row r="138" spans="1:4" x14ac:dyDescent="0.2">
      <c r="A138" t="s">
        <v>273</v>
      </c>
      <c r="B138">
        <v>7.0034412789942802E-4</v>
      </c>
      <c r="C138">
        <v>1.0007005894261101</v>
      </c>
      <c r="D138">
        <v>0.99852657135211298</v>
      </c>
    </row>
    <row r="139" spans="1:4" x14ac:dyDescent="0.2">
      <c r="A139" t="s">
        <v>213</v>
      </c>
      <c r="B139">
        <v>5.9184865361333995E-4</v>
      </c>
      <c r="C139">
        <v>1.0005920238305901</v>
      </c>
      <c r="D139">
        <v>0.99852657135211298</v>
      </c>
    </row>
    <row r="140" spans="1:4" x14ac:dyDescent="0.2">
      <c r="A140" t="s">
        <v>281</v>
      </c>
      <c r="B140">
        <v>-2.4047144647971699E-4</v>
      </c>
      <c r="C140">
        <v>0.99975955746446099</v>
      </c>
      <c r="D140">
        <v>0.99852657135211298</v>
      </c>
    </row>
    <row r="141" spans="1:4" x14ac:dyDescent="0.2">
      <c r="A141" t="s">
        <v>275</v>
      </c>
      <c r="B141" s="1">
        <v>9.9715860226455704E-5</v>
      </c>
      <c r="C141">
        <v>1.0000997208320199</v>
      </c>
      <c r="D141">
        <v>0.99852657135211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pennt</vt:lpstr>
      <vt:lpstr>Serine</vt:lpstr>
      <vt:lpstr>Serine + Glyc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onelli</dc:creator>
  <cp:lastModifiedBy>Roberto Bonelli</cp:lastModifiedBy>
  <dcterms:created xsi:type="dcterms:W3CDTF">2018-11-13T00:35:07Z</dcterms:created>
  <dcterms:modified xsi:type="dcterms:W3CDTF">2019-04-16T07:05:01Z</dcterms:modified>
</cp:coreProperties>
</file>